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.sellgren/Downloads/Submit9Aug/backfromjess/v2/"/>
    </mc:Choice>
  </mc:AlternateContent>
  <xr:revisionPtr revIDLastSave="0" documentId="13_ncr:1_{6BF74E3E-01EE-D544-8149-77EF3036D0A1}" xr6:coauthVersionLast="47" xr6:coauthVersionMax="47" xr10:uidLastSave="{00000000-0000-0000-0000-000000000000}"/>
  <bookViews>
    <workbookView xWindow="400" yWindow="1420" windowWidth="26940" windowHeight="15660" firstSheet="1" activeTab="1" xr2:uid="{38CB00AB-5DCF-8D4C-A10A-2FF131DAC47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Suppfig1" sheetId="6" r:id="rId6"/>
    <sheet name="Suppfig2" sheetId="7" r:id="rId7"/>
    <sheet name="Suppfig3" sheetId="9" r:id="rId8"/>
    <sheet name="Suppfig4" sheetId="8" r:id="rId9"/>
    <sheet name="Suppfig5" sheetId="15" r:id="rId10"/>
    <sheet name="Suppfig6" sheetId="10" r:id="rId11"/>
    <sheet name="Suppfig7" sheetId="11" r:id="rId12"/>
    <sheet name="Suppfig8" sheetId="12" r:id="rId13"/>
    <sheet name="Suppfig9" sheetId="13" r:id="rId14"/>
    <sheet name="Suppfig10" sheetId="14" r:id="rId15"/>
  </sheets>
  <definedNames>
    <definedName name="_xlnm._FilterDatabase" localSheetId="8" hidden="1">Suppfig4!$P$1:$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02" i="2" l="1"/>
  <c r="I100" i="2"/>
  <c r="I98" i="2"/>
  <c r="I96" i="2"/>
  <c r="A36" i="1" l="1"/>
  <c r="B36" i="1"/>
  <c r="C36" i="1"/>
  <c r="G36" i="1"/>
  <c r="H36" i="1"/>
  <c r="I36" i="1"/>
  <c r="N28" i="1"/>
  <c r="O28" i="1"/>
  <c r="P28" i="1"/>
  <c r="T28" i="1"/>
  <c r="U28" i="1"/>
  <c r="V28" i="1"/>
  <c r="A32" i="3"/>
  <c r="B32" i="3"/>
  <c r="C32" i="3"/>
  <c r="D32" i="3"/>
  <c r="E32" i="3"/>
  <c r="F32" i="3"/>
  <c r="G32" i="3"/>
  <c r="H32" i="3"/>
  <c r="K32" i="3"/>
  <c r="L32" i="3"/>
  <c r="G54" i="6"/>
  <c r="F54" i="6"/>
  <c r="E54" i="6"/>
  <c r="B68" i="4" l="1"/>
  <c r="C68" i="4"/>
  <c r="D68" i="4"/>
  <c r="E68" i="4"/>
  <c r="F68" i="4"/>
  <c r="A68" i="4"/>
  <c r="B54" i="6" l="1"/>
  <c r="C54" i="6"/>
  <c r="A54" i="6"/>
  <c r="I33" i="7"/>
  <c r="E33" i="7"/>
  <c r="D33" i="7"/>
  <c r="B33" i="7"/>
  <c r="A33" i="7"/>
  <c r="G33" i="7" s="1"/>
  <c r="F57" i="14"/>
  <c r="B57" i="14"/>
  <c r="C57" i="14"/>
  <c r="D57" i="14"/>
  <c r="E57" i="14"/>
  <c r="A57" i="14"/>
  <c r="F29" i="8"/>
  <c r="E29" i="8"/>
  <c r="D29" i="8"/>
  <c r="A102" i="13"/>
  <c r="G102" i="13"/>
  <c r="H102" i="13"/>
  <c r="F102" i="13"/>
  <c r="E102" i="13"/>
  <c r="B102" i="13"/>
  <c r="B29" i="8"/>
  <c r="C29" i="8"/>
  <c r="A29" i="8"/>
  <c r="C81" i="10"/>
  <c r="A81" i="10"/>
  <c r="B81" i="10"/>
  <c r="B122" i="11"/>
  <c r="A122" i="11"/>
  <c r="F120" i="12"/>
  <c r="A120" i="12"/>
  <c r="G29" i="8" l="1"/>
  <c r="F7" i="5"/>
  <c r="F15" i="5"/>
  <c r="G15" i="5"/>
  <c r="F16" i="5"/>
  <c r="G16" i="5"/>
  <c r="F17" i="5"/>
  <c r="G17" i="5"/>
  <c r="F18" i="5"/>
  <c r="G18" i="5"/>
  <c r="H18" i="5" s="1"/>
  <c r="G14" i="5"/>
  <c r="F14" i="5"/>
  <c r="F24" i="5"/>
  <c r="F9" i="5"/>
  <c r="G28" i="5"/>
  <c r="H28" i="5" s="1"/>
  <c r="F28" i="5"/>
  <c r="G27" i="5"/>
  <c r="F27" i="5"/>
  <c r="G26" i="5"/>
  <c r="F26" i="5"/>
  <c r="G25" i="5"/>
  <c r="F25" i="5"/>
  <c r="G24" i="5"/>
  <c r="G9" i="5"/>
  <c r="G8" i="5"/>
  <c r="H8" i="5" s="1"/>
  <c r="F8" i="5"/>
  <c r="G7" i="5"/>
  <c r="G6" i="5"/>
  <c r="F6" i="5"/>
  <c r="G5" i="5"/>
  <c r="F5" i="5"/>
  <c r="G4" i="5"/>
  <c r="F4" i="5"/>
  <c r="H25" i="5" l="1"/>
  <c r="H4" i="5"/>
  <c r="H5" i="5"/>
  <c r="H16" i="5"/>
  <c r="H14" i="5"/>
  <c r="H17" i="5"/>
  <c r="H6" i="5"/>
  <c r="H26" i="5"/>
  <c r="H27" i="5"/>
  <c r="H7" i="5"/>
  <c r="H15" i="5"/>
  <c r="H24" i="5"/>
  <c r="H9" i="5"/>
</calcChain>
</file>

<file path=xl/sharedStrings.xml><?xml version="1.0" encoding="utf-8"?>
<sst xmlns="http://schemas.openxmlformats.org/spreadsheetml/2006/main" count="479" uniqueCount="154">
  <si>
    <t>HC</t>
  </si>
  <si>
    <t>FEP-nSCZ</t>
  </si>
  <si>
    <t>FEP-SCZ</t>
  </si>
  <si>
    <t>CO4A_ANSFLGEK</t>
  </si>
  <si>
    <t>point1</t>
  </si>
  <si>
    <t>point2</t>
  </si>
  <si>
    <t>point3</t>
  </si>
  <si>
    <t>point4</t>
  </si>
  <si>
    <t>point5</t>
  </si>
  <si>
    <t>point6</t>
  </si>
  <si>
    <t>Peak Area</t>
  </si>
  <si>
    <t xml:space="preserve">Points </t>
  </si>
  <si>
    <t>Rep1</t>
  </si>
  <si>
    <t>Rep2</t>
  </si>
  <si>
    <t>Rep3</t>
  </si>
  <si>
    <t xml:space="preserve">Mean </t>
  </si>
  <si>
    <t>STDEV</t>
  </si>
  <si>
    <t>CV</t>
  </si>
  <si>
    <t>C4 total_VGDTLNLNLR</t>
  </si>
  <si>
    <r>
      <t>Concentration of heavy (fmol/</t>
    </r>
    <r>
      <rPr>
        <sz val="11"/>
        <color theme="1"/>
        <rFont val="Calibri"/>
        <family val="2"/>
      </rPr>
      <t>µL</t>
    </r>
    <r>
      <rPr>
        <sz val="12"/>
        <color theme="1"/>
        <rFont val="Calibri"/>
        <family val="2"/>
        <scheme val="minor"/>
      </rPr>
      <t>)</t>
    </r>
  </si>
  <si>
    <t>Mean</t>
  </si>
  <si>
    <t>Concentration of heavy (fmol/µL)</t>
  </si>
  <si>
    <t xml:space="preserve">ASSFLGEK </t>
  </si>
  <si>
    <t>Point 5</t>
  </si>
  <si>
    <t>Point 4</t>
  </si>
  <si>
    <t>Point 3</t>
  </si>
  <si>
    <t>Point 2</t>
  </si>
  <si>
    <t>Point 1</t>
  </si>
  <si>
    <t>C4A_ANSFLGEK</t>
  </si>
  <si>
    <t xml:space="preserve">C4B_ASSFLGEK </t>
  </si>
  <si>
    <t>Antipsychotic Naive</t>
  </si>
  <si>
    <t>FEP</t>
  </si>
  <si>
    <t>Age</t>
  </si>
  <si>
    <t>C4AL</t>
  </si>
  <si>
    <t>C4AS</t>
  </si>
  <si>
    <t>C4BL</t>
  </si>
  <si>
    <t>C4BS</t>
  </si>
  <si>
    <t>1=FEP-nSZ,2=FEP-SZ,0=HC</t>
  </si>
  <si>
    <t>Figure 1b</t>
  </si>
  <si>
    <t>Figure 1c</t>
  </si>
  <si>
    <t>Figure 1d</t>
  </si>
  <si>
    <t>Figure 1e</t>
  </si>
  <si>
    <t>CSF C4A concentration (fmol/ul)</t>
  </si>
  <si>
    <t>CSF C4B concentration (fmol/ul)</t>
  </si>
  <si>
    <t>Figure 3b</t>
  </si>
  <si>
    <t>Figure 3c</t>
  </si>
  <si>
    <t>Figure 3e</t>
  </si>
  <si>
    <t>CSF IL-1beta (pg/ml)</t>
  </si>
  <si>
    <t>CSF IL-6 (pg/ml)</t>
  </si>
  <si>
    <t xml:space="preserve">Figure 4a </t>
  </si>
  <si>
    <t xml:space="preserve">Figure 4b </t>
  </si>
  <si>
    <t>Figure 4c</t>
  </si>
  <si>
    <t>CSF C4A conc fmol/ul)</t>
  </si>
  <si>
    <t>Figure 5b</t>
  </si>
  <si>
    <t>Figure 5f</t>
  </si>
  <si>
    <t>Figure 5d</t>
  </si>
  <si>
    <t>CSF total C4 conc. (fmol/ul)</t>
  </si>
  <si>
    <t>NA</t>
  </si>
  <si>
    <t>Supplementary figure 9</t>
  </si>
  <si>
    <t>CSFC4A</t>
  </si>
  <si>
    <t>C4A copy numbers</t>
  </si>
  <si>
    <t>CSFC4B</t>
  </si>
  <si>
    <t>C4B copy numbers</t>
  </si>
  <si>
    <t>0*</t>
  </si>
  <si>
    <t>Subject that was genotyped but had no detectable levels of C4A, excluded from analysis</t>
  </si>
  <si>
    <t>Supplementary figure 8</t>
  </si>
  <si>
    <t>Subjects that did not have detectable levels of C4A or C4B</t>
  </si>
  <si>
    <t>Supplementary figure 3</t>
  </si>
  <si>
    <t>Raw data</t>
  </si>
  <si>
    <t xml:space="preserve">C4A CSF adjusted for C4A pred RNA </t>
  </si>
  <si>
    <t xml:space="preserve">C4B CSF adjusted for C4B pred RNA </t>
  </si>
  <si>
    <r>
      <t xml:space="preserve">CSF C4A prot conc (fmol/ul) adjusted for predicted </t>
    </r>
    <r>
      <rPr>
        <i/>
        <sz val="12"/>
        <rFont val="Times New Roman"/>
        <family val="1"/>
      </rPr>
      <t>C4A</t>
    </r>
    <r>
      <rPr>
        <sz val="12"/>
        <rFont val="Times New Roman"/>
        <family val="1"/>
      </rPr>
      <t xml:space="preserve"> RNA expr (residuals)  </t>
    </r>
  </si>
  <si>
    <r>
      <t xml:space="preserve">CSF C4B prot conc (fmol/ul) adjusted for predicted </t>
    </r>
    <r>
      <rPr>
        <i/>
        <sz val="12"/>
        <rFont val="Times New Roman"/>
        <family val="1"/>
      </rPr>
      <t>C4B</t>
    </r>
    <r>
      <rPr>
        <sz val="12"/>
        <rFont val="Times New Roman"/>
        <family val="1"/>
      </rPr>
      <t xml:space="preserve"> RNA expr (residuals)  </t>
    </r>
  </si>
  <si>
    <r>
      <t xml:space="preserve">CSF C4A prot conc (fmol/ul) adjusted for predicted </t>
    </r>
    <r>
      <rPr>
        <i/>
        <sz val="12"/>
        <rFont val="Times New Roman"/>
        <family val="1"/>
      </rPr>
      <t>C4A</t>
    </r>
    <r>
      <rPr>
        <sz val="12"/>
        <rFont val="Times New Roman"/>
        <family val="1"/>
      </rPr>
      <t xml:space="preserve"> RNA expr (residuals)   </t>
    </r>
  </si>
  <si>
    <r>
      <t xml:space="preserve">CSF C4B prot conc (fmol/ul) adjusted for predicted </t>
    </r>
    <r>
      <rPr>
        <i/>
        <sz val="12"/>
        <rFont val="Times New Roman"/>
        <family val="1"/>
      </rPr>
      <t>C4B</t>
    </r>
    <r>
      <rPr>
        <sz val="12"/>
        <rFont val="Times New Roman"/>
        <family val="1"/>
      </rPr>
      <t xml:space="preserve"> RNA expr (residuals)    </t>
    </r>
  </si>
  <si>
    <t>GRIP subject that showed no detectable levels of C4A, excluded from analysis</t>
  </si>
  <si>
    <t>KaSP: CSF C4A concentration (fmol/ul)</t>
  </si>
  <si>
    <t>KaSP:CSF C4B concentration (fmol/ul)</t>
  </si>
  <si>
    <t>GRIP:CSF C4A concentration (fmol/ul)</t>
  </si>
  <si>
    <t>GRIP:CSF C4B concentration (fmol/ul)</t>
  </si>
  <si>
    <t>Figure 3d</t>
  </si>
  <si>
    <t>Diagnosis</t>
  </si>
  <si>
    <t>Figure 4</t>
  </si>
  <si>
    <t>Supplementary figure 1</t>
  </si>
  <si>
    <t>Subject  had no detectable levels of C4A, excluded from analysis</t>
  </si>
  <si>
    <t>Supplementary figure 2</t>
  </si>
  <si>
    <t>Data in figure:</t>
  </si>
  <si>
    <t xml:space="preserve">CSF C4A conc. (fmol/ul) divided by C4A copy numbers </t>
  </si>
  <si>
    <t>Supplentary Figure 5</t>
  </si>
  <si>
    <t>Supplementary figure 6</t>
  </si>
  <si>
    <t>Data was analysed using a Wilcoxon signed-rank test (two-sided p-value)</t>
  </si>
  <si>
    <t>Subject without detectable levels of C4A protein levels</t>
  </si>
  <si>
    <t>Figure 3</t>
  </si>
  <si>
    <t>Data analysed with a Kruskal Wallis test followed by post hoc tests</t>
  </si>
  <si>
    <t>KaSP subject that showed no detectable levels of C4B, excluded from analysis</t>
  </si>
  <si>
    <t>Data were analysed with partial Spearman correlation analyses (adjusting for age, sex, and diagnosis). P-values were adjusted for multiple testing a Benjamini Hochberg correction.</t>
  </si>
  <si>
    <t>Data analyzed with Kruskal Wallis test followed by post hoc tests.</t>
  </si>
  <si>
    <t>On an antipsychotic</t>
  </si>
  <si>
    <r>
      <rPr>
        <b/>
        <sz val="12"/>
        <color theme="1"/>
        <rFont val="Calibri"/>
        <family val="2"/>
        <scheme val="minor"/>
      </rPr>
      <t xml:space="preserve">Data were analysed with Mann Whitney </t>
    </r>
    <r>
      <rPr>
        <b/>
        <i/>
        <sz val="12"/>
        <color theme="1"/>
        <rFont val="Calibri"/>
        <family val="2"/>
        <scheme val="minor"/>
      </rPr>
      <t>U</t>
    </r>
    <r>
      <rPr>
        <b/>
        <sz val="12"/>
        <color theme="1"/>
        <rFont val="Calibri"/>
        <family val="2"/>
        <scheme val="minor"/>
      </rPr>
      <t xml:space="preserve"> tests.</t>
    </r>
  </si>
  <si>
    <t>Supplementary figure 7</t>
  </si>
  <si>
    <r>
      <t xml:space="preserve">CSF C4A conc. (fmol/ul) Divided by  predicted </t>
    </r>
    <r>
      <rPr>
        <b/>
        <i/>
        <sz val="12"/>
        <color theme="1"/>
        <rFont val="Calibri"/>
        <family val="2"/>
        <scheme val="minor"/>
      </rPr>
      <t>C4A</t>
    </r>
    <r>
      <rPr>
        <b/>
        <sz val="12"/>
        <color theme="1"/>
        <rFont val="Calibri"/>
        <family val="2"/>
        <scheme val="minor"/>
      </rPr>
      <t xml:space="preserve"> RNA exp </t>
    </r>
  </si>
  <si>
    <t>Data were analysed with Kruskal Wallis tests followed by post hoc tests.</t>
  </si>
  <si>
    <r>
      <t xml:space="preserve">Data was analysed with a Mann Whitney </t>
    </r>
    <r>
      <rPr>
        <b/>
        <i/>
        <sz val="12"/>
        <color theme="1"/>
        <rFont val="Calibri"/>
        <family val="2"/>
        <scheme val="minor"/>
      </rPr>
      <t>U</t>
    </r>
    <r>
      <rPr>
        <b/>
        <sz val="12"/>
        <color theme="1"/>
        <rFont val="Calibri"/>
        <family val="2"/>
        <scheme val="minor"/>
      </rPr>
      <t xml:space="preserve"> test.</t>
    </r>
  </si>
  <si>
    <t>Data was analysed using a Spearman correlation analysis.</t>
  </si>
  <si>
    <t>Data was analysed using Spearman correlation analyses.</t>
  </si>
  <si>
    <r>
      <t xml:space="preserve">CSF C4A conc. (fmol/ul) / </t>
    </r>
    <r>
      <rPr>
        <b/>
        <i/>
        <sz val="12"/>
        <rFont val="Arial"/>
        <family val="2"/>
      </rPr>
      <t>C4A</t>
    </r>
    <r>
      <rPr>
        <b/>
        <sz val="12"/>
        <rFont val="Arial"/>
        <family val="2"/>
      </rPr>
      <t xml:space="preserve"> copy numbers</t>
    </r>
  </si>
  <si>
    <r>
      <t xml:space="preserve">CSF C4B conc. (fmol/ul) / </t>
    </r>
    <r>
      <rPr>
        <b/>
        <i/>
        <sz val="12"/>
        <rFont val="Arial"/>
        <family val="2"/>
      </rPr>
      <t>C4B</t>
    </r>
    <r>
      <rPr>
        <b/>
        <sz val="12"/>
        <rFont val="Arial"/>
        <family val="2"/>
      </rPr>
      <t xml:space="preserve"> copy numbers</t>
    </r>
  </si>
  <si>
    <t>Data was analysed using a Wilcoxon signed-rank test.</t>
  </si>
  <si>
    <t>Data from graph:</t>
  </si>
  <si>
    <t>Raw data:</t>
  </si>
  <si>
    <t>Subjects without samples availible for ddPCR</t>
  </si>
  <si>
    <t>CSF Neuronal pentraxin 1 conc (fmol/ul)</t>
  </si>
  <si>
    <r>
      <t xml:space="preserve">CSF Neuronal pentraxin 2 conc </t>
    </r>
    <r>
      <rPr>
        <b/>
        <sz val="12"/>
        <color theme="1"/>
        <rFont val="Arial"/>
        <family val="2"/>
      </rPr>
      <t>(fmol/ul</t>
    </r>
    <r>
      <rPr>
        <b/>
        <sz val="12"/>
        <rFont val="Arial"/>
        <family val="2"/>
      </rPr>
      <t>)</t>
    </r>
  </si>
  <si>
    <t>CSF C4A conc (fmol/ul)</t>
  </si>
  <si>
    <t>CSF Neuronal pentraxin receptor conc (fmol/ul)</t>
  </si>
  <si>
    <t>A.</t>
  </si>
  <si>
    <t>B.</t>
  </si>
  <si>
    <t>Subject  had no detectable levels of C4B, excluded from analysis</t>
  </si>
  <si>
    <t>Subject had no detectable levels of C4A, excluded from analysis</t>
  </si>
  <si>
    <t>C.</t>
  </si>
  <si>
    <t xml:space="preserve">CSF C4B conc. (fmol/ul) divided by C4B copy numbers </t>
  </si>
  <si>
    <t>D.</t>
  </si>
  <si>
    <r>
      <t xml:space="preserve">CSF C4B conc. (fmol/ul) Divided by  predicted </t>
    </r>
    <r>
      <rPr>
        <b/>
        <i/>
        <sz val="12"/>
        <color theme="1"/>
        <rFont val="Calibri"/>
        <family val="2"/>
        <scheme val="minor"/>
      </rPr>
      <t>C4B</t>
    </r>
    <r>
      <rPr>
        <b/>
        <sz val="12"/>
        <color theme="1"/>
        <rFont val="Calibri"/>
        <family val="2"/>
        <scheme val="minor"/>
      </rPr>
      <t xml:space="preserve"> RNA exp </t>
    </r>
  </si>
  <si>
    <t>C4A CSF</t>
  </si>
  <si>
    <t>C4A Copy Numbers</t>
  </si>
  <si>
    <t>C4A predicted RNA</t>
  </si>
  <si>
    <t>C4B CSF</t>
  </si>
  <si>
    <t>Supplementary figure 4</t>
  </si>
  <si>
    <t>Data was analysed using pearson's correlation</t>
  </si>
  <si>
    <t>Supplementary figure 5</t>
  </si>
  <si>
    <t>IL-1beta CSF</t>
  </si>
  <si>
    <t>FIGURE 2</t>
  </si>
  <si>
    <t>VEH</t>
  </si>
  <si>
    <t>IL1Beta/IL6</t>
  </si>
  <si>
    <t>IL-6</t>
  </si>
  <si>
    <t>IL-1beta</t>
  </si>
  <si>
    <t>Condition</t>
  </si>
  <si>
    <t>Ct (housekeeping)</t>
  </si>
  <si>
    <t>Average Ct (housekeeping)</t>
  </si>
  <si>
    <t>∆Ct</t>
  </si>
  <si>
    <t>∆∆Ct</t>
  </si>
  <si>
    <t>2−∆∆Ct</t>
  </si>
  <si>
    <t>Average ∆Ct (VEH)</t>
  </si>
  <si>
    <t>Figure 2b</t>
  </si>
  <si>
    <t>Figure 2c</t>
  </si>
  <si>
    <t>Average Ct (target C4A)</t>
  </si>
  <si>
    <t>Ct (target: C4A)</t>
  </si>
  <si>
    <t>Ct (target: C4B)</t>
  </si>
  <si>
    <t>Average Ct (target C4B)</t>
  </si>
  <si>
    <t>n/a</t>
  </si>
  <si>
    <t>not run</t>
  </si>
  <si>
    <t>Considered a outlier and excluded from analysis.</t>
  </si>
  <si>
    <r>
      <t xml:space="preserve">CSF C4A (or C4B) levels adjusted for predicted </t>
    </r>
    <r>
      <rPr>
        <b/>
        <i/>
        <sz val="14"/>
        <color theme="1"/>
        <rFont val="Times New Roman"/>
        <family val="1"/>
      </rPr>
      <t>C4A</t>
    </r>
    <r>
      <rPr>
        <b/>
        <sz val="14"/>
        <color theme="1"/>
        <rFont val="Times New Roman"/>
        <family val="1"/>
      </rPr>
      <t xml:space="preserve"> (</t>
    </r>
    <r>
      <rPr>
        <b/>
        <i/>
        <sz val="14"/>
        <color theme="1"/>
        <rFont val="Times New Roman"/>
        <family val="1"/>
      </rPr>
      <t>C4B</t>
    </r>
    <r>
      <rPr>
        <b/>
        <sz val="14"/>
        <color theme="1"/>
        <rFont val="Times New Roman"/>
        <family val="1"/>
      </rPr>
      <t xml:space="preserve">) RNA expression were obtained by extracting unstandardized residuals (+0,5) from a linear regression model (predicted RNA expression vs. measured CSF protein levels) and then used in Spearman correlation analyses against CSF cytokine levels. </t>
    </r>
  </si>
  <si>
    <t>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0.000"/>
    <numFmt numFmtId="166" formatCode="#,##0.000"/>
    <numFmt numFmtId="167" formatCode="0.0000"/>
  </numFmts>
  <fonts count="4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Arial"/>
      <family val="2"/>
    </font>
    <font>
      <sz val="12"/>
      <color rgb="FFFF0000"/>
      <name val="Calibri (Body)"/>
    </font>
    <font>
      <b/>
      <sz val="14"/>
      <color theme="1"/>
      <name val="Calibri (Body)"/>
    </font>
    <font>
      <b/>
      <sz val="14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b/>
      <sz val="14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4"/>
      <name val="Times New Roman"/>
      <family val="1"/>
    </font>
    <font>
      <sz val="10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sz val="12"/>
      <name val="Calibri"/>
      <family val="2"/>
      <scheme val="minor"/>
    </font>
    <font>
      <b/>
      <i/>
      <sz val="12"/>
      <name val="Arial"/>
      <family val="2"/>
    </font>
    <font>
      <sz val="14"/>
      <color theme="1"/>
      <name val="Arial"/>
      <family val="2"/>
    </font>
    <font>
      <b/>
      <i/>
      <sz val="12"/>
      <color theme="1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70AD47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CC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9">
    <xf numFmtId="0" fontId="0" fillId="0" borderId="0"/>
    <xf numFmtId="0" fontId="2" fillId="2" borderId="1" applyNumberFormat="0" applyAlignment="0" applyProtection="0"/>
    <xf numFmtId="0" fontId="1" fillId="10" borderId="3" applyNumberFormat="0" applyFont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</cellStyleXfs>
  <cellXfs count="18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1" fontId="2" fillId="2" borderId="1" xfId="1" applyNumberFormat="1"/>
    <xf numFmtId="9" fontId="2" fillId="2" borderId="1" xfId="1" applyNumberFormat="1"/>
    <xf numFmtId="0" fontId="2" fillId="2" borderId="1" xfId="1"/>
    <xf numFmtId="1" fontId="0" fillId="0" borderId="0" xfId="0" applyNumberFormat="1"/>
    <xf numFmtId="0" fontId="6" fillId="0" borderId="0" xfId="0" applyFont="1"/>
    <xf numFmtId="0" fontId="7" fillId="0" borderId="0" xfId="0" applyFont="1"/>
    <xf numFmtId="1" fontId="7" fillId="0" borderId="0" xfId="0" applyNumberFormat="1" applyFont="1"/>
    <xf numFmtId="0" fontId="0" fillId="0" borderId="0" xfId="0" applyFill="1"/>
    <xf numFmtId="0" fontId="0" fillId="0" borderId="0" xfId="0" applyFill="1" applyBorder="1" applyAlignme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Font="1"/>
    <xf numFmtId="0" fontId="1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4" fillId="0" borderId="0" xfId="0" applyFont="1"/>
    <xf numFmtId="0" fontId="15" fillId="0" borderId="0" xfId="0" applyFont="1"/>
    <xf numFmtId="0" fontId="0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10" fillId="0" borderId="0" xfId="0" applyFont="1" applyAlignment="1">
      <alignment horizontal="left"/>
    </xf>
    <xf numFmtId="1" fontId="8" fillId="0" borderId="0" xfId="0" applyNumberFormat="1" applyFont="1" applyFill="1" applyAlignment="1">
      <alignment horizontal="left"/>
    </xf>
    <xf numFmtId="0" fontId="17" fillId="0" borderId="0" xfId="0" applyFont="1"/>
    <xf numFmtId="0" fontId="3" fillId="4" borderId="0" xfId="0" applyFont="1" applyFill="1"/>
    <xf numFmtId="0" fontId="3" fillId="5" borderId="0" xfId="0" applyFont="1" applyFill="1"/>
    <xf numFmtId="1" fontId="8" fillId="3" borderId="0" xfId="0" applyNumberFormat="1" applyFont="1" applyFill="1" applyAlignment="1">
      <alignment horizontal="left"/>
    </xf>
    <xf numFmtId="0" fontId="0" fillId="3" borderId="0" xfId="0" applyFill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9" fillId="3" borderId="0" xfId="0" applyFont="1" applyFill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Border="1"/>
    <xf numFmtId="0" fontId="10" fillId="0" borderId="0" xfId="0" applyFont="1" applyFill="1" applyBorder="1" applyAlignment="1">
      <alignment horizontal="left"/>
    </xf>
    <xf numFmtId="0" fontId="10" fillId="0" borderId="0" xfId="0" applyFont="1" applyBorder="1"/>
    <xf numFmtId="0" fontId="8" fillId="0" borderId="0" xfId="0" applyFont="1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18" fillId="0" borderId="0" xfId="0" applyFont="1" applyBorder="1" applyAlignment="1">
      <alignment horizontal="left" indent="1"/>
    </xf>
    <xf numFmtId="164" fontId="1" fillId="0" borderId="0" xfId="1" applyNumberFormat="1" applyFont="1" applyFill="1" applyBorder="1" applyAlignment="1">
      <alignment horizontal="left" indent="1"/>
    </xf>
    <xf numFmtId="0" fontId="0" fillId="3" borderId="0" xfId="0" applyFill="1"/>
    <xf numFmtId="0" fontId="0" fillId="0" borderId="0" xfId="0" applyFill="1" applyBorder="1"/>
    <xf numFmtId="0" fontId="0" fillId="0" borderId="2" xfId="0" applyFill="1" applyBorder="1"/>
    <xf numFmtId="0" fontId="0" fillId="6" borderId="0" xfId="0" applyFill="1" applyAlignment="1">
      <alignment horizontal="left"/>
    </xf>
    <xf numFmtId="0" fontId="0" fillId="6" borderId="0" xfId="0" applyFill="1"/>
    <xf numFmtId="0" fontId="0" fillId="7" borderId="0" xfId="0" applyFill="1" applyAlignment="1">
      <alignment horizontal="left"/>
    </xf>
    <xf numFmtId="0" fontId="0" fillId="7" borderId="0" xfId="0" applyFill="1"/>
    <xf numFmtId="0" fontId="3" fillId="3" borderId="0" xfId="0" applyFont="1" applyFill="1" applyAlignment="1">
      <alignment horizontal="left"/>
    </xf>
    <xf numFmtId="0" fontId="19" fillId="0" borderId="0" xfId="0" applyFont="1"/>
    <xf numFmtId="0" fontId="20" fillId="0" borderId="0" xfId="0" applyFont="1" applyFill="1"/>
    <xf numFmtId="0" fontId="21" fillId="0" borderId="0" xfId="0" applyFont="1" applyAlignment="1">
      <alignment horizontal="left"/>
    </xf>
    <xf numFmtId="0" fontId="23" fillId="0" borderId="0" xfId="0" applyFont="1" applyFill="1"/>
    <xf numFmtId="0" fontId="21" fillId="0" borderId="0" xfId="0" applyFont="1"/>
    <xf numFmtId="0" fontId="24" fillId="0" borderId="0" xfId="0" applyFont="1"/>
    <xf numFmtId="0" fontId="21" fillId="5" borderId="0" xfId="0" applyFont="1" applyFill="1"/>
    <xf numFmtId="0" fontId="0" fillId="8" borderId="0" xfId="0" applyFill="1"/>
    <xf numFmtId="165" fontId="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9" fillId="3" borderId="0" xfId="0" applyFont="1" applyFill="1"/>
    <xf numFmtId="0" fontId="26" fillId="0" borderId="0" xfId="0" applyFont="1"/>
    <xf numFmtId="0" fontId="10" fillId="0" borderId="0" xfId="0" applyFont="1" applyFill="1"/>
    <xf numFmtId="0" fontId="19" fillId="0" borderId="0" xfId="0" applyFont="1" applyFill="1"/>
    <xf numFmtId="0" fontId="21" fillId="0" borderId="0" xfId="0" applyFont="1" applyFill="1"/>
    <xf numFmtId="0" fontId="24" fillId="0" borderId="0" xfId="0" applyFont="1" applyFill="1"/>
    <xf numFmtId="0" fontId="27" fillId="0" borderId="0" xfId="0" applyFont="1" applyFill="1" applyBorder="1" applyAlignment="1"/>
    <xf numFmtId="0" fontId="29" fillId="0" borderId="0" xfId="0" applyFont="1"/>
    <xf numFmtId="0" fontId="28" fillId="0" borderId="0" xfId="0" applyFont="1"/>
    <xf numFmtId="0" fontId="30" fillId="0" borderId="0" xfId="0" applyFont="1" applyFill="1"/>
    <xf numFmtId="0" fontId="28" fillId="0" borderId="0" xfId="0" applyFont="1" applyFill="1"/>
    <xf numFmtId="0" fontId="29" fillId="0" borderId="0" xfId="0" applyFont="1" applyAlignment="1">
      <alignment horizontal="left"/>
    </xf>
    <xf numFmtId="0" fontId="28" fillId="0" borderId="0" xfId="0" applyFont="1" applyAlignment="1">
      <alignment horizontal="left"/>
    </xf>
    <xf numFmtId="0" fontId="31" fillId="0" borderId="0" xfId="0" applyFont="1" applyFill="1"/>
    <xf numFmtId="0" fontId="0" fillId="0" borderId="0" xfId="0" applyFont="1" applyFill="1"/>
    <xf numFmtId="0" fontId="27" fillId="0" borderId="0" xfId="0" applyFont="1" applyFill="1" applyBorder="1" applyAlignment="1">
      <alignment horizontal="left"/>
    </xf>
    <xf numFmtId="0" fontId="27" fillId="0" borderId="0" xfId="0" applyFont="1" applyBorder="1"/>
    <xf numFmtId="0" fontId="27" fillId="0" borderId="0" xfId="0" applyFont="1" applyFill="1" applyAlignment="1">
      <alignment horizontal="left"/>
    </xf>
    <xf numFmtId="0" fontId="29" fillId="0" borderId="0" xfId="0" applyFont="1" applyFill="1" applyAlignment="1">
      <alignment horizontal="left"/>
    </xf>
    <xf numFmtId="0" fontId="33" fillId="0" borderId="0" xfId="0" applyFont="1" applyFill="1" applyAlignment="1">
      <alignment horizontal="left"/>
    </xf>
    <xf numFmtId="0" fontId="34" fillId="0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13" fillId="0" borderId="0" xfId="0" applyFont="1" applyFill="1"/>
    <xf numFmtId="0" fontId="9" fillId="0" borderId="0" xfId="0" applyFont="1" applyAlignment="1">
      <alignment horizontal="center"/>
    </xf>
    <xf numFmtId="0" fontId="35" fillId="9" borderId="0" xfId="0" applyFont="1" applyFill="1"/>
    <xf numFmtId="0" fontId="0" fillId="9" borderId="0" xfId="0" applyFill="1" applyAlignment="1">
      <alignment horizontal="left"/>
    </xf>
    <xf numFmtId="0" fontId="36" fillId="0" borderId="0" xfId="0" applyFont="1" applyAlignment="1">
      <alignment horizontal="center"/>
    </xf>
    <xf numFmtId="0" fontId="12" fillId="0" borderId="0" xfId="0" applyFont="1" applyFill="1" applyAlignment="1">
      <alignment horizontal="left"/>
    </xf>
    <xf numFmtId="0" fontId="9" fillId="0" borderId="0" xfId="0" applyFont="1" applyFill="1"/>
    <xf numFmtId="0" fontId="35" fillId="3" borderId="0" xfId="0" applyFont="1" applyFill="1"/>
    <xf numFmtId="0" fontId="37" fillId="0" borderId="0" xfId="0" applyFont="1"/>
    <xf numFmtId="0" fontId="37" fillId="0" borderId="0" xfId="0" applyFont="1" applyAlignment="1">
      <alignment horizontal="center"/>
    </xf>
    <xf numFmtId="165" fontId="0" fillId="0" borderId="0" xfId="0" applyNumberFormat="1" applyAlignment="1">
      <alignment horizontal="left"/>
    </xf>
    <xf numFmtId="165" fontId="0" fillId="0" borderId="0" xfId="0" applyNumberFormat="1"/>
    <xf numFmtId="165" fontId="28" fillId="0" borderId="0" xfId="0" applyNumberFormat="1" applyFont="1" applyAlignment="1">
      <alignment horizontal="left"/>
    </xf>
    <xf numFmtId="0" fontId="41" fillId="0" borderId="0" xfId="0" applyFont="1"/>
    <xf numFmtId="0" fontId="41" fillId="0" borderId="0" xfId="0" applyFont="1" applyAlignment="1">
      <alignment horizontal="left"/>
    </xf>
    <xf numFmtId="0" fontId="1" fillId="0" borderId="0" xfId="8" applyFill="1" applyBorder="1"/>
    <xf numFmtId="0" fontId="1" fillId="0" borderId="0" xfId="5" applyFill="1" applyBorder="1"/>
    <xf numFmtId="0" fontId="1" fillId="0" borderId="0" xfId="3" applyFill="1" applyBorder="1"/>
    <xf numFmtId="0" fontId="1" fillId="0" borderId="0" xfId="6" applyFill="1" applyBorder="1" applyAlignment="1">
      <alignment horizontal="left"/>
    </xf>
    <xf numFmtId="0" fontId="1" fillId="0" borderId="0" xfId="4" applyFill="1" applyBorder="1" applyAlignment="1">
      <alignment horizontal="left"/>
    </xf>
    <xf numFmtId="0" fontId="1" fillId="0" borderId="0" xfId="8" applyFill="1" applyBorder="1" applyAlignment="1">
      <alignment horizontal="left"/>
    </xf>
    <xf numFmtId="0" fontId="42" fillId="0" borderId="0" xfId="2" applyFont="1" applyFill="1" applyBorder="1" applyAlignment="1">
      <alignment horizontal="left"/>
    </xf>
    <xf numFmtId="0" fontId="1" fillId="0" borderId="0" xfId="7" applyFill="1" applyBorder="1"/>
    <xf numFmtId="0" fontId="1" fillId="0" borderId="0" xfId="4" applyFill="1" applyBorder="1"/>
    <xf numFmtId="0" fontId="43" fillId="17" borderId="0" xfId="0" applyFont="1" applyFill="1" applyAlignment="1">
      <alignment horizontal="left"/>
    </xf>
    <xf numFmtId="0" fontId="44" fillId="18" borderId="0" xfId="0" applyFont="1" applyFill="1" applyAlignment="1">
      <alignment horizontal="left"/>
    </xf>
    <xf numFmtId="0" fontId="38" fillId="0" borderId="0" xfId="0" applyFont="1" applyFill="1" applyAlignment="1">
      <alignment horizontal="left"/>
    </xf>
    <xf numFmtId="166" fontId="39" fillId="0" borderId="0" xfId="0" applyNumberFormat="1" applyFont="1" applyFill="1" applyAlignment="1">
      <alignment horizontal="left"/>
    </xf>
    <xf numFmtId="166" fontId="40" fillId="0" borderId="0" xfId="0" applyNumberFormat="1" applyFont="1" applyFill="1" applyAlignment="1">
      <alignment horizontal="left"/>
    </xf>
    <xf numFmtId="166" fontId="38" fillId="0" borderId="0" xfId="0" applyNumberFormat="1" applyFont="1" applyFill="1" applyAlignment="1">
      <alignment horizontal="left"/>
    </xf>
    <xf numFmtId="0" fontId="38" fillId="0" borderId="0" xfId="0" applyFont="1" applyFill="1" applyBorder="1" applyAlignment="1">
      <alignment horizontal="center"/>
    </xf>
    <xf numFmtId="0" fontId="28" fillId="0" borderId="0" xfId="0" applyFont="1" applyAlignment="1">
      <alignment horizontal="right"/>
    </xf>
    <xf numFmtId="167" fontId="28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right"/>
    </xf>
    <xf numFmtId="165" fontId="28" fillId="0" borderId="0" xfId="0" applyNumberFormat="1" applyFont="1" applyAlignment="1">
      <alignment horizontal="right"/>
    </xf>
    <xf numFmtId="167" fontId="28" fillId="0" borderId="0" xfId="6" applyNumberFormat="1" applyFont="1" applyFill="1" applyBorder="1" applyAlignment="1"/>
    <xf numFmtId="167" fontId="28" fillId="0" borderId="0" xfId="4" applyNumberFormat="1" applyFont="1" applyFill="1" applyBorder="1" applyAlignment="1"/>
    <xf numFmtId="167" fontId="28" fillId="0" borderId="0" xfId="8" applyNumberFormat="1" applyFont="1" applyFill="1" applyBorder="1" applyAlignment="1"/>
    <xf numFmtId="167" fontId="28" fillId="0" borderId="0" xfId="2" applyNumberFormat="1" applyFont="1" applyFill="1" applyBorder="1" applyAlignment="1"/>
    <xf numFmtId="165" fontId="28" fillId="0" borderId="0" xfId="6" applyNumberFormat="1" applyFont="1" applyFill="1" applyBorder="1" applyAlignment="1"/>
    <xf numFmtId="165" fontId="28" fillId="0" borderId="0" xfId="4" applyNumberFormat="1" applyFont="1" applyFill="1" applyBorder="1" applyAlignment="1"/>
    <xf numFmtId="165" fontId="28" fillId="0" borderId="0" xfId="8" applyNumberFormat="1" applyFont="1" applyFill="1" applyBorder="1" applyAlignment="1"/>
    <xf numFmtId="165" fontId="28" fillId="0" borderId="0" xfId="2" applyNumberFormat="1" applyFont="1" applyFill="1" applyBorder="1" applyAlignment="1"/>
    <xf numFmtId="165" fontId="28" fillId="0" borderId="0" xfId="0" applyNumberFormat="1" applyFont="1"/>
    <xf numFmtId="0" fontId="10" fillId="0" borderId="0" xfId="0" applyFont="1" applyFill="1" applyAlignment="1">
      <alignment horizontal="left"/>
    </xf>
    <xf numFmtId="0" fontId="41" fillId="0" borderId="0" xfId="0" applyFont="1" applyFill="1" applyAlignment="1">
      <alignment horizontal="left"/>
    </xf>
    <xf numFmtId="0" fontId="28" fillId="0" borderId="0" xfId="0" applyFont="1" applyFill="1" applyAlignment="1">
      <alignment horizontal="left"/>
    </xf>
    <xf numFmtId="165" fontId="0" fillId="0" borderId="0" xfId="0" applyNumberFormat="1" applyFill="1"/>
    <xf numFmtId="165" fontId="28" fillId="0" borderId="0" xfId="0" applyNumberFormat="1" applyFont="1" applyFill="1" applyAlignment="1">
      <alignment horizontal="left"/>
    </xf>
    <xf numFmtId="165" fontId="0" fillId="0" borderId="0" xfId="0" applyNumberFormat="1" applyFill="1" applyAlignment="1">
      <alignment horizontal="left"/>
    </xf>
    <xf numFmtId="165" fontId="28" fillId="0" borderId="0" xfId="8" applyNumberFormat="1" applyFont="1" applyFill="1" applyBorder="1"/>
    <xf numFmtId="165" fontId="28" fillId="0" borderId="0" xfId="5" applyNumberFormat="1" applyFont="1" applyFill="1" applyBorder="1"/>
    <xf numFmtId="165" fontId="28" fillId="0" borderId="0" xfId="3" applyNumberFormat="1" applyFont="1" applyFill="1" applyBorder="1"/>
    <xf numFmtId="165" fontId="28" fillId="0" borderId="0" xfId="8" applyNumberFormat="1" applyFont="1" applyFill="1" applyBorder="1" applyAlignment="1">
      <alignment horizontal="right"/>
    </xf>
    <xf numFmtId="165" fontId="28" fillId="0" borderId="0" xfId="5" applyNumberFormat="1" applyFont="1" applyFill="1" applyBorder="1" applyAlignment="1">
      <alignment horizontal="right"/>
    </xf>
    <xf numFmtId="165" fontId="28" fillId="0" borderId="0" xfId="3" applyNumberFormat="1" applyFont="1" applyFill="1" applyBorder="1" applyAlignment="1">
      <alignment horizontal="right"/>
    </xf>
    <xf numFmtId="0" fontId="28" fillId="0" borderId="0" xfId="4" applyFont="1" applyFill="1" applyBorder="1"/>
    <xf numFmtId="0" fontId="28" fillId="0" borderId="0" xfId="7" applyFont="1" applyFill="1" applyBorder="1"/>
    <xf numFmtId="0" fontId="38" fillId="0" borderId="0" xfId="0" applyFont="1" applyFill="1" applyAlignment="1">
      <alignment horizontal="left"/>
    </xf>
    <xf numFmtId="166" fontId="28" fillId="0" borderId="0" xfId="0" applyNumberFormat="1" applyFont="1" applyAlignment="1">
      <alignment horizontal="right" vertical="center"/>
    </xf>
    <xf numFmtId="166" fontId="28" fillId="0" borderId="0" xfId="0" applyNumberFormat="1" applyFont="1" applyAlignment="1">
      <alignment horizontal="right"/>
    </xf>
    <xf numFmtId="165" fontId="28" fillId="0" borderId="5" xfId="0" applyNumberFormat="1" applyFont="1" applyBorder="1" applyAlignment="1">
      <alignment horizontal="right" vertical="center"/>
    </xf>
    <xf numFmtId="165" fontId="28" fillId="0" borderId="6" xfId="0" applyNumberFormat="1" applyFont="1" applyBorder="1" applyAlignment="1">
      <alignment horizontal="right" vertical="center"/>
    </xf>
    <xf numFmtId="165" fontId="28" fillId="0" borderId="5" xfId="0" applyNumberFormat="1" applyFont="1" applyBorder="1" applyAlignment="1">
      <alignment horizontal="right"/>
    </xf>
    <xf numFmtId="166" fontId="28" fillId="0" borderId="0" xfId="0" applyNumberFormat="1" applyFont="1" applyBorder="1" applyAlignment="1">
      <alignment horizontal="right" vertical="center"/>
    </xf>
    <xf numFmtId="166" fontId="28" fillId="0" borderId="0" xfId="0" applyNumberFormat="1" applyFont="1" applyBorder="1" applyAlignment="1">
      <alignment horizontal="right"/>
    </xf>
    <xf numFmtId="166" fontId="0" fillId="0" borderId="0" xfId="0" applyNumberFormat="1" applyBorder="1" applyAlignment="1">
      <alignment vertical="center"/>
    </xf>
    <xf numFmtId="166" fontId="0" fillId="0" borderId="0" xfId="0" applyNumberFormat="1" applyBorder="1" applyAlignment="1">
      <alignment horizontal="right" vertical="center"/>
    </xf>
    <xf numFmtId="166" fontId="28" fillId="0" borderId="0" xfId="0" applyNumberFormat="1" applyFont="1" applyAlignment="1">
      <alignment vertical="center"/>
    </xf>
    <xf numFmtId="166" fontId="0" fillId="0" borderId="0" xfId="0" applyNumberFormat="1" applyAlignment="1">
      <alignment vertical="center"/>
    </xf>
    <xf numFmtId="166" fontId="0" fillId="0" borderId="0" xfId="0" applyNumberFormat="1" applyAlignment="1">
      <alignment horizontal="right" vertical="center"/>
    </xf>
    <xf numFmtId="165" fontId="0" fillId="0" borderId="5" xfId="0" applyNumberFormat="1" applyFont="1" applyBorder="1" applyAlignment="1">
      <alignment horizontal="right"/>
    </xf>
    <xf numFmtId="165" fontId="31" fillId="3" borderId="5" xfId="0" applyNumberFormat="1" applyFont="1" applyFill="1" applyBorder="1" applyAlignment="1">
      <alignment horizontal="right"/>
    </xf>
    <xf numFmtId="166" fontId="28" fillId="0" borderId="0" xfId="0" applyNumberFormat="1" applyFont="1" applyBorder="1" applyAlignment="1">
      <alignment vertical="center"/>
    </xf>
    <xf numFmtId="0" fontId="28" fillId="0" borderId="0" xfId="0" applyFont="1" applyAlignment="1">
      <alignment vertical="center"/>
    </xf>
    <xf numFmtId="165" fontId="28" fillId="0" borderId="0" xfId="0" applyNumberFormat="1" applyFont="1" applyAlignment="1">
      <alignment vertical="center"/>
    </xf>
    <xf numFmtId="165" fontId="28" fillId="0" borderId="0" xfId="0" applyNumberFormat="1" applyFont="1" applyBorder="1" applyAlignment="1">
      <alignment horizontal="right" vertical="center"/>
    </xf>
    <xf numFmtId="165" fontId="0" fillId="0" borderId="4" xfId="0" applyNumberFormat="1" applyFont="1" applyBorder="1" applyAlignment="1">
      <alignment horizontal="right"/>
    </xf>
    <xf numFmtId="166" fontId="28" fillId="0" borderId="5" xfId="0" applyNumberFormat="1" applyFont="1" applyBorder="1" applyAlignment="1">
      <alignment horizontal="right" vertical="center"/>
    </xf>
    <xf numFmtId="165" fontId="28" fillId="0" borderId="0" xfId="0" applyNumberFormat="1" applyFont="1" applyAlignment="1">
      <alignment horizontal="right" vertical="center"/>
    </xf>
    <xf numFmtId="0" fontId="0" fillId="0" borderId="0" xfId="0" applyAlignment="1">
      <alignment horizontal="right" vertical="center"/>
    </xf>
    <xf numFmtId="166" fontId="28" fillId="0" borderId="4" xfId="0" applyNumberFormat="1" applyFont="1" applyBorder="1" applyAlignment="1">
      <alignment horizontal="right" vertical="center"/>
    </xf>
    <xf numFmtId="166" fontId="28" fillId="3" borderId="5" xfId="0" applyNumberFormat="1" applyFont="1" applyFill="1" applyBorder="1" applyAlignment="1">
      <alignment horizontal="right" vertical="center"/>
    </xf>
    <xf numFmtId="166" fontId="28" fillId="0" borderId="7" xfId="0" applyNumberFormat="1" applyFont="1" applyBorder="1" applyAlignment="1">
      <alignment horizontal="right" vertical="center"/>
    </xf>
    <xf numFmtId="166" fontId="28" fillId="0" borderId="6" xfId="0" applyNumberFormat="1" applyFont="1" applyBorder="1" applyAlignment="1">
      <alignment horizontal="right" vertical="center"/>
    </xf>
    <xf numFmtId="0" fontId="28" fillId="0" borderId="0" xfId="0" applyFont="1" applyBorder="1" applyAlignment="1">
      <alignment horizontal="right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5" fillId="0" borderId="0" xfId="0" applyFont="1"/>
    <xf numFmtId="0" fontId="47" fillId="0" borderId="0" xfId="0" applyFont="1"/>
    <xf numFmtId="0" fontId="23" fillId="0" borderId="0" xfId="0" applyFont="1"/>
    <xf numFmtId="0" fontId="11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0" fillId="0" borderId="0" xfId="0" applyAlignment="1">
      <alignment horizontal="right"/>
    </xf>
    <xf numFmtId="0" fontId="10" fillId="0" borderId="0" xfId="0" applyFont="1" applyAlignment="1">
      <alignment horizontal="right"/>
    </xf>
    <xf numFmtId="0" fontId="38" fillId="0" borderId="0" xfId="0" applyFont="1" applyFill="1" applyAlignment="1">
      <alignment horizontal="right"/>
    </xf>
    <xf numFmtId="0" fontId="43" fillId="17" borderId="0" xfId="0" applyFont="1" applyFill="1" applyAlignment="1">
      <alignment horizontal="right"/>
    </xf>
    <xf numFmtId="0" fontId="0" fillId="3" borderId="0" xfId="0" applyFill="1" applyAlignment="1">
      <alignment horizontal="right"/>
    </xf>
  </cellXfs>
  <cellStyles count="9">
    <cellStyle name="40% - Accent2" xfId="4" builtinId="35"/>
    <cellStyle name="40% - Accent3" xfId="6" builtinId="39"/>
    <cellStyle name="40% - Accent5" xfId="7" builtinId="47"/>
    <cellStyle name="40% - Accent6" xfId="8" builtinId="51"/>
    <cellStyle name="60% - Accent1" xfId="3" builtinId="32"/>
    <cellStyle name="60% - Accent2" xfId="5" builtinId="36"/>
    <cellStyle name="Calculation" xfId="1" builtinId="22"/>
    <cellStyle name="Normal" xfId="0" builtinId="0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E2E74-3D35-3944-8FD2-41898153C588}">
  <sheetPr>
    <tabColor rgb="FF00B050"/>
  </sheetPr>
  <dimension ref="A1:X80"/>
  <sheetViews>
    <sheetView topLeftCell="A32" workbookViewId="0">
      <selection activeCell="A48" sqref="A48"/>
    </sheetView>
  </sheetViews>
  <sheetFormatPr baseColWidth="10" defaultRowHeight="16" x14ac:dyDescent="0.2"/>
  <cols>
    <col min="2" max="2" width="14.5" customWidth="1"/>
    <col min="3" max="3" width="14.6640625" customWidth="1"/>
    <col min="4" max="4" width="12.5" customWidth="1"/>
    <col min="5" max="5" width="17" bestFit="1" customWidth="1"/>
    <col min="6" max="6" width="12.6640625" bestFit="1" customWidth="1"/>
    <col min="7" max="7" width="14.83203125" customWidth="1"/>
    <col min="8" max="8" width="12.5" customWidth="1"/>
    <col min="9" max="9" width="15.83203125" customWidth="1"/>
    <col min="10" max="10" width="21.5" customWidth="1"/>
    <col min="11" max="11" width="19.33203125" customWidth="1"/>
    <col min="12" max="12" width="18" customWidth="1"/>
  </cols>
  <sheetData>
    <row r="1" spans="1:22" s="15" customFormat="1" ht="19" x14ac:dyDescent="0.25">
      <c r="A1" s="69" t="s">
        <v>38</v>
      </c>
      <c r="B1" s="69"/>
      <c r="C1" s="69"/>
      <c r="D1" s="69"/>
      <c r="E1" s="69"/>
      <c r="F1" s="69"/>
      <c r="G1" s="69" t="s">
        <v>39</v>
      </c>
      <c r="H1" s="69"/>
      <c r="I1" s="69"/>
      <c r="J1" s="69"/>
      <c r="K1" s="69"/>
      <c r="L1" s="69"/>
      <c r="M1" s="69"/>
      <c r="N1" s="69" t="s">
        <v>40</v>
      </c>
      <c r="O1" s="69"/>
      <c r="P1" s="69"/>
      <c r="Q1" s="69"/>
      <c r="R1" s="69"/>
      <c r="S1" s="69"/>
      <c r="T1" s="69" t="s">
        <v>41</v>
      </c>
    </row>
    <row r="2" spans="1:22" s="15" customFormat="1" ht="19" x14ac:dyDescent="0.25">
      <c r="A2" s="27"/>
      <c r="G2" s="27"/>
      <c r="N2" s="27"/>
      <c r="T2" s="27"/>
    </row>
    <row r="3" spans="1:22" s="16" customFormat="1" x14ac:dyDescent="0.2">
      <c r="A3" s="16" t="s">
        <v>76</v>
      </c>
      <c r="G3" s="16" t="s">
        <v>77</v>
      </c>
      <c r="N3" s="16" t="s">
        <v>78</v>
      </c>
      <c r="T3" s="16" t="s">
        <v>79</v>
      </c>
    </row>
    <row r="4" spans="1:22" s="16" customFormat="1" x14ac:dyDescent="0.2"/>
    <row r="5" spans="1:22" x14ac:dyDescent="0.2">
      <c r="A5" s="17" t="s">
        <v>0</v>
      </c>
      <c r="B5" s="17" t="s">
        <v>1</v>
      </c>
      <c r="C5" s="17" t="s">
        <v>2</v>
      </c>
      <c r="G5" s="17" t="s">
        <v>0</v>
      </c>
      <c r="H5" s="17" t="s">
        <v>1</v>
      </c>
      <c r="I5" s="17" t="s">
        <v>2</v>
      </c>
      <c r="N5" s="17" t="s">
        <v>0</v>
      </c>
      <c r="O5" s="17" t="s">
        <v>1</v>
      </c>
      <c r="P5" s="17" t="s">
        <v>2</v>
      </c>
      <c r="T5" s="17" t="s">
        <v>0</v>
      </c>
      <c r="U5" s="17" t="s">
        <v>1</v>
      </c>
      <c r="V5" s="17" t="s">
        <v>2</v>
      </c>
    </row>
    <row r="6" spans="1:22" x14ac:dyDescent="0.2">
      <c r="A6" s="1">
        <v>0.27665385999999997</v>
      </c>
      <c r="B6" s="1">
        <v>0.14615955999999999</v>
      </c>
      <c r="C6" s="1">
        <v>0.32902765</v>
      </c>
      <c r="G6" s="1">
        <v>0.57254861199999996</v>
      </c>
      <c r="H6" s="1">
        <v>0.49697304199999998</v>
      </c>
      <c r="I6" s="1">
        <v>0.31964930899999999</v>
      </c>
      <c r="N6" s="1">
        <v>0.23752915499999999</v>
      </c>
      <c r="O6" s="1">
        <v>0.267794119</v>
      </c>
      <c r="P6" s="1">
        <v>0.36465726799999998</v>
      </c>
      <c r="T6" s="1">
        <v>0.57559539599999998</v>
      </c>
      <c r="U6" s="1">
        <v>0.69463105599999997</v>
      </c>
      <c r="V6" s="1">
        <v>0.26610002799999999</v>
      </c>
    </row>
    <row r="7" spans="1:22" x14ac:dyDescent="0.2">
      <c r="A7" s="1">
        <v>0.29328590999999998</v>
      </c>
      <c r="B7" s="1">
        <v>0.46647989000000001</v>
      </c>
      <c r="C7" s="1">
        <v>0.24975458</v>
      </c>
      <c r="G7" s="1">
        <v>0.407288865</v>
      </c>
      <c r="H7" s="1">
        <v>0.22362100600000001</v>
      </c>
      <c r="I7" s="1">
        <v>0.82515730399999998</v>
      </c>
      <c r="N7" s="1">
        <v>9.9914685000000003E-2</v>
      </c>
      <c r="O7" s="1">
        <v>0.21390197499999999</v>
      </c>
      <c r="P7" s="1">
        <v>0.64590945700000002</v>
      </c>
      <c r="T7" s="1">
        <v>0.270232684</v>
      </c>
      <c r="U7" s="1">
        <v>0.66312146599999999</v>
      </c>
      <c r="V7" s="1">
        <v>0.33685875799999998</v>
      </c>
    </row>
    <row r="8" spans="1:22" x14ac:dyDescent="0.2">
      <c r="A8" s="1">
        <v>0.18664886</v>
      </c>
      <c r="B8" s="1">
        <v>0.58212251999999998</v>
      </c>
      <c r="C8" s="1">
        <v>0.45392626000000003</v>
      </c>
      <c r="G8" s="1">
        <v>0.470220415</v>
      </c>
      <c r="H8" s="1">
        <v>0.32588490399999998</v>
      </c>
      <c r="I8" s="1">
        <v>0.448661747</v>
      </c>
      <c r="N8" s="1">
        <v>0.32608656499999999</v>
      </c>
      <c r="O8" s="1">
        <v>0.298800336</v>
      </c>
      <c r="P8" s="1">
        <v>0.53386158900000003</v>
      </c>
      <c r="T8" s="1">
        <v>0.50478015600000004</v>
      </c>
      <c r="U8" s="1">
        <v>0.89250741200000006</v>
      </c>
      <c r="V8" s="1">
        <v>0.40081307999999999</v>
      </c>
    </row>
    <row r="9" spans="1:22" x14ac:dyDescent="0.2">
      <c r="A9" s="1">
        <v>0.2430533</v>
      </c>
      <c r="B9" s="1">
        <v>0.28851505</v>
      </c>
      <c r="C9" s="1">
        <v>0.1698365</v>
      </c>
      <c r="G9" s="1">
        <v>0.160967692</v>
      </c>
      <c r="H9" s="1">
        <v>0.26312056099999998</v>
      </c>
      <c r="I9" s="1">
        <v>0.45787839299999999</v>
      </c>
      <c r="N9" s="1">
        <v>0.22905304600000001</v>
      </c>
      <c r="O9" s="1">
        <v>0.33150211800000001</v>
      </c>
      <c r="P9" s="1">
        <v>0.539854363</v>
      </c>
      <c r="T9" s="1">
        <v>0.45309126700000002</v>
      </c>
      <c r="U9" s="1">
        <v>0.53723994799999997</v>
      </c>
      <c r="V9" s="1">
        <v>0.822555602</v>
      </c>
    </row>
    <row r="10" spans="1:22" x14ac:dyDescent="0.2">
      <c r="A10" s="1">
        <v>0.4861067</v>
      </c>
      <c r="B10" s="1">
        <v>0.26839890999999999</v>
      </c>
      <c r="C10" s="1">
        <v>0.21055507000000001</v>
      </c>
      <c r="G10" s="1">
        <v>0.216810788</v>
      </c>
      <c r="H10" s="1">
        <v>0.396539529</v>
      </c>
      <c r="I10" s="1">
        <v>0.66269184999999997</v>
      </c>
      <c r="N10" s="1">
        <v>0.33091393400000002</v>
      </c>
      <c r="O10" s="1">
        <v>0.28113008699999997</v>
      </c>
      <c r="P10" s="1">
        <v>0.24146061099999999</v>
      </c>
      <c r="T10" s="1">
        <v>0.52100596099999996</v>
      </c>
      <c r="U10" s="1">
        <v>0.47563441200000001</v>
      </c>
      <c r="V10" s="1">
        <v>0.99022689600000002</v>
      </c>
    </row>
    <row r="11" spans="1:22" x14ac:dyDescent="0.2">
      <c r="A11" s="1">
        <v>0.14372794</v>
      </c>
      <c r="B11" s="1">
        <v>0.26991025000000002</v>
      </c>
      <c r="C11" s="1">
        <v>0.55196796999999997</v>
      </c>
      <c r="G11" s="1">
        <v>0.41012617299999998</v>
      </c>
      <c r="H11" s="1">
        <v>0.263650308</v>
      </c>
      <c r="I11" s="1">
        <v>0.26579192000000001</v>
      </c>
      <c r="N11" s="1">
        <v>0.33589627</v>
      </c>
      <c r="O11" s="1">
        <v>0.39150442899999999</v>
      </c>
      <c r="P11" s="1">
        <v>0.46071045199999999</v>
      </c>
      <c r="T11" s="1">
        <v>0.46446340400000002</v>
      </c>
      <c r="U11" s="1">
        <v>0.69259157100000002</v>
      </c>
      <c r="V11" s="1">
        <v>0.70426197099999999</v>
      </c>
    </row>
    <row r="12" spans="1:22" x14ac:dyDescent="0.2">
      <c r="A12" s="1">
        <v>0.27588470999999998</v>
      </c>
      <c r="B12" s="1">
        <v>0.28770670999999998</v>
      </c>
      <c r="C12" s="1">
        <v>0.16718002000000001</v>
      </c>
      <c r="G12" s="1">
        <v>0.23217305799999999</v>
      </c>
      <c r="H12" s="1">
        <v>0.25437959300000001</v>
      </c>
      <c r="I12" s="1">
        <v>0.69201548499999999</v>
      </c>
      <c r="N12" s="1">
        <v>0.22151258400000001</v>
      </c>
      <c r="O12" s="1">
        <v>0.355311604</v>
      </c>
      <c r="P12" s="1">
        <v>0.450822479</v>
      </c>
      <c r="T12" s="1">
        <v>0.87284115399999995</v>
      </c>
      <c r="U12" s="1">
        <v>0.56302302000000004</v>
      </c>
      <c r="V12" s="1">
        <v>0.66270614900000002</v>
      </c>
    </row>
    <row r="13" spans="1:22" x14ac:dyDescent="0.2">
      <c r="A13" s="1">
        <v>0.23054716</v>
      </c>
      <c r="B13" s="1">
        <v>0.29737904999999998</v>
      </c>
      <c r="C13" s="1">
        <v>0.59204003000000005</v>
      </c>
      <c r="G13" s="1">
        <v>0.38257725199999998</v>
      </c>
      <c r="H13" s="1">
        <v>0.25780486000000002</v>
      </c>
      <c r="I13" s="1">
        <v>0.87245732300000001</v>
      </c>
      <c r="N13" s="1">
        <v>0.69911783100000002</v>
      </c>
      <c r="O13" s="1">
        <v>0.28736248800000003</v>
      </c>
      <c r="P13" s="1">
        <v>0.46359965400000003</v>
      </c>
      <c r="T13" s="1">
        <v>0.35520543500000001</v>
      </c>
      <c r="U13" s="1">
        <v>0.70968385700000003</v>
      </c>
      <c r="V13" s="1">
        <v>0.77254700799999998</v>
      </c>
    </row>
    <row r="14" spans="1:22" x14ac:dyDescent="0.2">
      <c r="A14" s="1">
        <v>0.28237214999999999</v>
      </c>
      <c r="B14" s="1">
        <v>0.25361876</v>
      </c>
      <c r="C14" s="1">
        <v>0.48004434000000001</v>
      </c>
      <c r="G14" s="1">
        <v>0.44388272499999998</v>
      </c>
      <c r="H14" s="1">
        <v>0.375347865</v>
      </c>
      <c r="I14" s="1">
        <v>0.40882401499999999</v>
      </c>
      <c r="N14" s="1">
        <v>0.36493074199999997</v>
      </c>
      <c r="O14" s="1">
        <v>0.38192668400000002</v>
      </c>
      <c r="P14" s="1">
        <v>0.49878437799999997</v>
      </c>
      <c r="T14" s="1">
        <v>0.57875580999999998</v>
      </c>
      <c r="U14" s="1">
        <v>0.37849899999999997</v>
      </c>
      <c r="V14" s="1">
        <v>0.27378950699999999</v>
      </c>
    </row>
    <row r="15" spans="1:22" x14ac:dyDescent="0.2">
      <c r="A15" s="1">
        <v>0.19861648000000001</v>
      </c>
      <c r="B15" s="1">
        <v>0.30943670000000001</v>
      </c>
      <c r="C15" s="1">
        <v>0.34357473999999999</v>
      </c>
      <c r="G15" s="1">
        <v>0.34679301400000001</v>
      </c>
      <c r="H15" s="1">
        <v>0.58442962499999995</v>
      </c>
      <c r="I15" s="1">
        <v>0.55147928499999999</v>
      </c>
      <c r="N15" s="1">
        <v>0.50752460399999999</v>
      </c>
      <c r="O15" s="1">
        <v>0.22561841699999999</v>
      </c>
      <c r="P15" s="1">
        <v>0.331204151</v>
      </c>
      <c r="T15" s="1">
        <v>0.72676231899999999</v>
      </c>
      <c r="U15" s="1">
        <v>0.53258758299999998</v>
      </c>
      <c r="V15" s="1">
        <v>0.30166339800000003</v>
      </c>
    </row>
    <row r="16" spans="1:22" x14ac:dyDescent="0.2">
      <c r="A16" s="1">
        <v>0.30842508000000002</v>
      </c>
      <c r="B16" s="1">
        <v>0.18183773</v>
      </c>
      <c r="C16" s="1">
        <v>0.31169269999999999</v>
      </c>
      <c r="G16" s="1">
        <v>1.145771646</v>
      </c>
      <c r="H16" s="1">
        <v>0.482741586</v>
      </c>
      <c r="I16" s="1">
        <v>0.42145210700000002</v>
      </c>
      <c r="N16" s="1">
        <v>0.42148637</v>
      </c>
      <c r="O16" s="1">
        <v>0.245655602</v>
      </c>
      <c r="P16" s="1">
        <v>0.63590135800000003</v>
      </c>
      <c r="T16" s="1">
        <v>0.34708229899999998</v>
      </c>
      <c r="U16" s="1">
        <v>1.082324507</v>
      </c>
      <c r="V16" s="1">
        <v>0.26317629999999997</v>
      </c>
    </row>
    <row r="17" spans="1:22" x14ac:dyDescent="0.2">
      <c r="A17" s="1">
        <v>0.22210808000000001</v>
      </c>
      <c r="B17" s="1">
        <v>0.12091762</v>
      </c>
      <c r="C17" s="1">
        <v>0.47740221999999999</v>
      </c>
      <c r="G17" s="1">
        <v>0.34739600700000001</v>
      </c>
      <c r="H17" s="1">
        <v>0.78103233000000005</v>
      </c>
      <c r="I17" s="1">
        <v>0.65935993100000001</v>
      </c>
      <c r="N17" s="1">
        <v>0.40352046699999999</v>
      </c>
      <c r="O17" s="1">
        <v>0.21343622300000001</v>
      </c>
      <c r="P17" s="1">
        <v>0.728549699</v>
      </c>
      <c r="T17" s="1">
        <v>0.57923564299999997</v>
      </c>
      <c r="U17" s="1">
        <v>0.22681481000000001</v>
      </c>
      <c r="V17" s="1">
        <v>0.339887045</v>
      </c>
    </row>
    <row r="18" spans="1:22" x14ac:dyDescent="0.2">
      <c r="A18" s="1">
        <v>0.45548366000000001</v>
      </c>
      <c r="B18" s="1">
        <v>0.32670526</v>
      </c>
      <c r="C18" s="1">
        <v>0.17625431999999999</v>
      </c>
      <c r="G18" s="1">
        <v>0.2794894</v>
      </c>
      <c r="H18" s="1">
        <v>0.49441745799999998</v>
      </c>
      <c r="I18" s="1">
        <v>0.53241902799999996</v>
      </c>
      <c r="N18" s="1">
        <v>0.44115737300000002</v>
      </c>
      <c r="O18" s="1">
        <v>0.26181680000000002</v>
      </c>
      <c r="P18" s="1">
        <v>0.44147047699999997</v>
      </c>
      <c r="T18" s="1">
        <v>0.34471886499999999</v>
      </c>
      <c r="U18" s="1">
        <v>0.55832414799999996</v>
      </c>
      <c r="V18" s="1">
        <v>0.67975508399999995</v>
      </c>
    </row>
    <row r="19" spans="1:22" x14ac:dyDescent="0.2">
      <c r="A19" s="1">
        <v>0.19845446999999999</v>
      </c>
      <c r="B19" s="1">
        <v>0.30924052000000002</v>
      </c>
      <c r="C19" s="1">
        <v>0.39123227999999999</v>
      </c>
      <c r="G19" s="1">
        <v>0.52083653500000004</v>
      </c>
      <c r="H19" s="1">
        <v>0.18426640399999999</v>
      </c>
      <c r="I19" s="1">
        <v>0.30234719799999998</v>
      </c>
      <c r="N19" s="1">
        <v>0.29055844800000002</v>
      </c>
      <c r="O19" s="43" t="s">
        <v>63</v>
      </c>
      <c r="P19" s="1">
        <v>0.58209934500000005</v>
      </c>
      <c r="T19" s="1">
        <v>0.80577492799999995</v>
      </c>
      <c r="U19" s="1">
        <v>0.38126154000000001</v>
      </c>
      <c r="V19" s="1">
        <v>0.75202753200000005</v>
      </c>
    </row>
    <row r="20" spans="1:22" x14ac:dyDescent="0.2">
      <c r="A20" s="1">
        <v>0.29254537000000003</v>
      </c>
      <c r="B20" s="1">
        <v>0.17417142999999999</v>
      </c>
      <c r="C20" s="1">
        <v>0.42169904000000002</v>
      </c>
      <c r="G20" s="1">
        <v>0.51135710700000003</v>
      </c>
      <c r="H20" s="1">
        <v>0.54804011699999999</v>
      </c>
      <c r="I20" s="1">
        <v>0.64230059399999995</v>
      </c>
      <c r="N20" s="1">
        <v>0.33548065399999999</v>
      </c>
      <c r="O20" s="1"/>
      <c r="P20" s="1">
        <v>0.58976947199999996</v>
      </c>
      <c r="T20" s="1">
        <v>0.246632136</v>
      </c>
      <c r="U20" s="1"/>
      <c r="V20" s="1">
        <v>0.31027202100000001</v>
      </c>
    </row>
    <row r="21" spans="1:22" x14ac:dyDescent="0.2">
      <c r="A21" s="1">
        <v>0.19033541000000001</v>
      </c>
      <c r="B21" s="1"/>
      <c r="C21" s="1">
        <v>0.44694977000000002</v>
      </c>
      <c r="G21" s="1">
        <v>0.76572720699999997</v>
      </c>
      <c r="H21" s="1"/>
      <c r="I21" s="1">
        <v>0.58452574700000004</v>
      </c>
      <c r="N21" s="1">
        <v>0.40044142799999999</v>
      </c>
      <c r="O21" s="1"/>
      <c r="P21" s="1">
        <v>0.179314691</v>
      </c>
      <c r="T21" s="1">
        <v>0.50543457899999999</v>
      </c>
      <c r="U21" s="1"/>
      <c r="V21" s="1">
        <v>0.55152219400000002</v>
      </c>
    </row>
    <row r="22" spans="1:22" x14ac:dyDescent="0.2">
      <c r="A22" s="1">
        <v>0.26784237</v>
      </c>
      <c r="C22" s="1">
        <v>0.55179511000000003</v>
      </c>
      <c r="G22" s="1">
        <v>0.48884552399999998</v>
      </c>
      <c r="I22" s="1">
        <v>0.82813648200000001</v>
      </c>
      <c r="N22" s="1">
        <v>0.26083834</v>
      </c>
      <c r="O22" s="1"/>
      <c r="P22" s="1">
        <v>0.54787843000000003</v>
      </c>
      <c r="T22" s="1">
        <v>1.0566336780000001</v>
      </c>
      <c r="U22" s="1"/>
      <c r="V22" s="1">
        <v>0.57423220699999999</v>
      </c>
    </row>
    <row r="23" spans="1:22" x14ac:dyDescent="0.2">
      <c r="A23" s="1">
        <v>0.34358900999999997</v>
      </c>
      <c r="B23" s="1"/>
      <c r="C23" s="1">
        <v>0.35350790999999998</v>
      </c>
      <c r="G23" s="1">
        <v>0.51914540600000003</v>
      </c>
      <c r="H23" s="1"/>
      <c r="I23" s="1">
        <v>0.54567162800000002</v>
      </c>
      <c r="N23" s="1">
        <v>0.62190062499999998</v>
      </c>
      <c r="O23" s="1"/>
      <c r="P23" s="1"/>
      <c r="T23" s="1">
        <v>0.36089407000000001</v>
      </c>
      <c r="U23" s="1"/>
      <c r="V23" s="1"/>
    </row>
    <row r="24" spans="1:22" x14ac:dyDescent="0.2">
      <c r="A24" s="1">
        <v>0.34547219000000001</v>
      </c>
      <c r="B24" s="1"/>
      <c r="C24" s="1">
        <v>0.53194249999999998</v>
      </c>
      <c r="G24" s="1">
        <v>0.42043113100000001</v>
      </c>
      <c r="H24" s="1"/>
      <c r="I24" s="1">
        <v>0.32048948999999999</v>
      </c>
      <c r="N24" s="1">
        <v>0.69452462599999998</v>
      </c>
      <c r="O24" s="1"/>
      <c r="P24" s="1"/>
      <c r="T24" s="1">
        <v>0.57853881600000001</v>
      </c>
      <c r="U24" s="1"/>
      <c r="V24" s="1"/>
    </row>
    <row r="25" spans="1:22" x14ac:dyDescent="0.2">
      <c r="A25" s="1">
        <v>0.48148263000000002</v>
      </c>
      <c r="B25" s="1"/>
      <c r="C25" s="1">
        <v>0.55534181000000005</v>
      </c>
      <c r="G25" s="1">
        <v>0.69956627800000004</v>
      </c>
      <c r="H25" s="1"/>
      <c r="I25" s="1">
        <v>0.76160458499999995</v>
      </c>
      <c r="N25" s="1">
        <v>0.73523815999999997</v>
      </c>
      <c r="O25" s="1"/>
      <c r="P25" s="1"/>
      <c r="T25" s="1">
        <v>0.41039072199999999</v>
      </c>
      <c r="U25" s="1"/>
      <c r="V25" s="1"/>
    </row>
    <row r="26" spans="1:22" x14ac:dyDescent="0.2">
      <c r="A26" s="1"/>
      <c r="B26" s="1"/>
      <c r="C26" s="1">
        <v>0.48862860000000002</v>
      </c>
      <c r="G26" s="1"/>
      <c r="H26" s="1"/>
      <c r="I26" s="1">
        <v>0.452802233</v>
      </c>
      <c r="N26" s="1">
        <v>0.208201356</v>
      </c>
      <c r="O26" s="1"/>
      <c r="P26" s="1"/>
      <c r="T26" s="1">
        <v>0.71184120200000001</v>
      </c>
      <c r="U26" s="1"/>
      <c r="V26" s="1"/>
    </row>
    <row r="27" spans="1:22" x14ac:dyDescent="0.2">
      <c r="B27" s="1"/>
      <c r="C27" s="1">
        <v>0.37240330999999999</v>
      </c>
      <c r="H27" s="1"/>
      <c r="I27" s="1">
        <v>0.44936853399999999</v>
      </c>
    </row>
    <row r="28" spans="1:22" x14ac:dyDescent="0.2">
      <c r="A28" s="1"/>
      <c r="B28" s="1"/>
      <c r="C28" s="1">
        <v>0.18775152000000001</v>
      </c>
      <c r="G28" s="1"/>
      <c r="H28" s="1"/>
      <c r="I28" s="1">
        <v>0.253166006</v>
      </c>
      <c r="N28" s="29">
        <f>COUNTA(N6:N27)</f>
        <v>21</v>
      </c>
      <c r="O28" s="29">
        <f>COUNTA(O6:O27)</f>
        <v>14</v>
      </c>
      <c r="P28" s="29">
        <f t="shared" ref="P28" si="0">COUNTA(P6:P27)</f>
        <v>17</v>
      </c>
      <c r="T28" s="29">
        <f>COUNTA(T6:T27)</f>
        <v>21</v>
      </c>
      <c r="U28" s="29">
        <f t="shared" ref="U28" si="1">COUNTA(U6:U27)</f>
        <v>14</v>
      </c>
      <c r="V28" s="29">
        <f t="shared" ref="V28" si="2">COUNTA(V6:V27)</f>
        <v>17</v>
      </c>
    </row>
    <row r="29" spans="1:22" x14ac:dyDescent="0.2">
      <c r="A29" s="1"/>
      <c r="B29" s="1"/>
      <c r="C29" s="1">
        <v>0.28049574999999999</v>
      </c>
      <c r="G29" s="1"/>
      <c r="H29" s="1"/>
      <c r="I29" s="1">
        <v>0.40948380499999998</v>
      </c>
    </row>
    <row r="30" spans="1:22" x14ac:dyDescent="0.2">
      <c r="A30" s="1"/>
      <c r="B30" s="1"/>
      <c r="C30" s="1">
        <v>0.26271611</v>
      </c>
      <c r="G30" s="1"/>
      <c r="H30" s="1"/>
      <c r="I30" s="1">
        <v>0.41632142500000002</v>
      </c>
    </row>
    <row r="31" spans="1:22" x14ac:dyDescent="0.2">
      <c r="A31" s="1"/>
      <c r="B31" s="1"/>
      <c r="C31" s="1">
        <v>0.42809882999999999</v>
      </c>
      <c r="G31" s="1"/>
      <c r="H31" s="1"/>
      <c r="I31" s="1">
        <v>0.16315929100000001</v>
      </c>
    </row>
    <row r="32" spans="1:22" x14ac:dyDescent="0.2">
      <c r="A32" s="1"/>
      <c r="B32" s="1"/>
      <c r="C32" s="1">
        <v>0.43585429999999997</v>
      </c>
      <c r="G32" s="1"/>
      <c r="H32" s="1"/>
      <c r="I32" s="1">
        <v>0.45604311400000003</v>
      </c>
    </row>
    <row r="33" spans="1:24" x14ac:dyDescent="0.2">
      <c r="A33" s="1"/>
      <c r="B33" s="1"/>
      <c r="C33" s="1">
        <v>0.40817058000000001</v>
      </c>
      <c r="G33" s="1"/>
      <c r="H33" s="1"/>
      <c r="I33" s="1">
        <v>0.55534212400000005</v>
      </c>
    </row>
    <row r="34" spans="1:24" x14ac:dyDescent="0.2">
      <c r="A34" s="1"/>
      <c r="B34" s="1"/>
      <c r="C34" s="1">
        <v>0.73556606000000002</v>
      </c>
      <c r="I34" s="58" t="s">
        <v>63</v>
      </c>
    </row>
    <row r="36" spans="1:24" x14ac:dyDescent="0.2">
      <c r="A36" s="28">
        <f>COUNTA(A6:A25)</f>
        <v>20</v>
      </c>
      <c r="B36" s="28">
        <f>COUNTA(B6:B20)</f>
        <v>15</v>
      </c>
      <c r="C36" s="28">
        <f>COUNTA(C6:C34)</f>
        <v>29</v>
      </c>
      <c r="G36" s="29">
        <f>COUNTA(G6:G25)</f>
        <v>20</v>
      </c>
      <c r="H36" s="28">
        <f>COUNTA(H6:H20)</f>
        <v>15</v>
      </c>
      <c r="I36" s="28">
        <f>COUNTA(I6:I34)</f>
        <v>29</v>
      </c>
    </row>
    <row r="39" spans="1:24" x14ac:dyDescent="0.2">
      <c r="A39" s="64" t="s">
        <v>93</v>
      </c>
      <c r="B39" s="11"/>
      <c r="C39" s="11"/>
      <c r="D39" s="11"/>
      <c r="E39" s="11"/>
      <c r="F39" s="11"/>
      <c r="G39" s="64" t="s">
        <v>93</v>
      </c>
      <c r="H39" s="11"/>
      <c r="I39" s="11"/>
      <c r="J39" s="11"/>
      <c r="K39" s="11"/>
      <c r="N39" s="64" t="s">
        <v>93</v>
      </c>
      <c r="O39" s="11"/>
      <c r="P39" s="11"/>
      <c r="Q39" s="11"/>
      <c r="R39" s="11"/>
      <c r="T39" s="64" t="s">
        <v>93</v>
      </c>
      <c r="U39" s="11"/>
      <c r="V39" s="11"/>
      <c r="W39" s="11"/>
      <c r="X39" s="11"/>
    </row>
    <row r="40" spans="1:24" x14ac:dyDescent="0.2">
      <c r="A40" s="11"/>
      <c r="B40" s="11"/>
      <c r="C40" s="11"/>
      <c r="D40" s="11"/>
      <c r="E40" s="11"/>
      <c r="F40" s="11"/>
      <c r="G40" s="11"/>
      <c r="H40" s="11"/>
    </row>
    <row r="41" spans="1:24" x14ac:dyDescent="0.2">
      <c r="A41" s="11"/>
      <c r="B41" s="11"/>
      <c r="C41" s="11"/>
      <c r="D41" s="11"/>
      <c r="E41" s="11"/>
      <c r="F41" s="11"/>
      <c r="G41" s="11"/>
      <c r="H41" s="11"/>
    </row>
    <row r="44" spans="1:24" x14ac:dyDescent="0.2">
      <c r="A44" s="11"/>
    </row>
    <row r="45" spans="1:24" x14ac:dyDescent="0.2">
      <c r="A45" s="11"/>
    </row>
    <row r="47" spans="1:24" x14ac:dyDescent="0.2">
      <c r="A47" s="58"/>
      <c r="B47" t="s">
        <v>94</v>
      </c>
    </row>
    <row r="48" spans="1:24" x14ac:dyDescent="0.2">
      <c r="A48" s="43"/>
      <c r="B48" t="s">
        <v>75</v>
      </c>
    </row>
    <row r="51" spans="1:12" x14ac:dyDescent="0.2">
      <c r="A51" s="17"/>
      <c r="D51" s="32"/>
      <c r="E51" s="17"/>
      <c r="F51" s="17"/>
      <c r="G51" s="17"/>
      <c r="H51" s="17"/>
      <c r="I51" s="17"/>
      <c r="J51" s="17"/>
      <c r="K51" s="17"/>
      <c r="L51" s="17"/>
    </row>
    <row r="52" spans="1:12" x14ac:dyDescent="0.2">
      <c r="A52" s="1"/>
      <c r="E52" s="1"/>
      <c r="I52" s="1"/>
    </row>
    <row r="53" spans="1:12" x14ac:dyDescent="0.2">
      <c r="A53" s="1"/>
      <c r="E53" s="1"/>
      <c r="I53" s="1"/>
    </row>
    <row r="54" spans="1:12" x14ac:dyDescent="0.2">
      <c r="A54" s="1"/>
      <c r="E54" s="1"/>
      <c r="I54" s="1"/>
    </row>
    <row r="55" spans="1:12" x14ac:dyDescent="0.2">
      <c r="A55" s="1"/>
      <c r="E55" s="1"/>
      <c r="I55" s="1"/>
    </row>
    <row r="56" spans="1:12" x14ac:dyDescent="0.2">
      <c r="A56" s="1"/>
      <c r="E56" s="1"/>
      <c r="I56" s="1"/>
    </row>
    <row r="57" spans="1:12" x14ac:dyDescent="0.2">
      <c r="A57" s="1"/>
      <c r="E57" s="1"/>
      <c r="I57" s="1"/>
    </row>
    <row r="58" spans="1:12" x14ac:dyDescent="0.2">
      <c r="A58" s="1"/>
      <c r="E58" s="1"/>
      <c r="I58" s="1"/>
    </row>
    <row r="59" spans="1:12" x14ac:dyDescent="0.2">
      <c r="A59" s="1"/>
      <c r="E59" s="1"/>
      <c r="I59" s="1"/>
    </row>
    <row r="60" spans="1:12" x14ac:dyDescent="0.2">
      <c r="A60" s="1"/>
      <c r="E60" s="1"/>
      <c r="I60" s="1"/>
    </row>
    <row r="61" spans="1:12" x14ac:dyDescent="0.2">
      <c r="A61" s="1"/>
      <c r="E61" s="1"/>
      <c r="I61" s="1"/>
    </row>
    <row r="62" spans="1:12" x14ac:dyDescent="0.2">
      <c r="A62" s="1"/>
      <c r="E62" s="1"/>
      <c r="I62" s="1"/>
    </row>
    <row r="63" spans="1:12" x14ac:dyDescent="0.2">
      <c r="A63" s="1"/>
      <c r="E63" s="1"/>
      <c r="I63" s="1"/>
    </row>
    <row r="64" spans="1:12" x14ac:dyDescent="0.2">
      <c r="A64" s="1"/>
      <c r="E64" s="1"/>
      <c r="I64" s="1"/>
    </row>
    <row r="65" spans="1:9" x14ac:dyDescent="0.2">
      <c r="A65" s="1"/>
      <c r="E65" s="1"/>
      <c r="I65" s="1"/>
    </row>
    <row r="66" spans="1:9" x14ac:dyDescent="0.2">
      <c r="A66" s="1"/>
      <c r="E66" s="1"/>
      <c r="I66" s="1"/>
    </row>
    <row r="67" spans="1:9" x14ac:dyDescent="0.2">
      <c r="A67" s="1"/>
      <c r="E67" s="1"/>
      <c r="I67" s="1"/>
    </row>
    <row r="68" spans="1:9" x14ac:dyDescent="0.2">
      <c r="A68" s="1"/>
      <c r="I68" s="1"/>
    </row>
    <row r="69" spans="1:9" x14ac:dyDescent="0.2">
      <c r="A69" s="1"/>
      <c r="E69" s="1"/>
      <c r="I69" s="1"/>
    </row>
    <row r="70" spans="1:9" x14ac:dyDescent="0.2">
      <c r="A70" s="1"/>
      <c r="E70" s="1"/>
      <c r="I70" s="1"/>
    </row>
    <row r="71" spans="1:9" x14ac:dyDescent="0.2">
      <c r="A71" s="1"/>
      <c r="E71" s="1"/>
      <c r="I71" s="1"/>
    </row>
    <row r="72" spans="1:9" x14ac:dyDescent="0.2">
      <c r="A72" s="1"/>
      <c r="E72" s="1"/>
      <c r="I72" s="1"/>
    </row>
    <row r="73" spans="1:9" x14ac:dyDescent="0.2">
      <c r="E73" s="1"/>
      <c r="I73" s="1"/>
    </row>
    <row r="74" spans="1:9" x14ac:dyDescent="0.2">
      <c r="A74" s="1"/>
      <c r="E74" s="1"/>
      <c r="I74" s="1"/>
    </row>
    <row r="75" spans="1:9" x14ac:dyDescent="0.2">
      <c r="A75" s="1"/>
      <c r="E75" s="1"/>
      <c r="I75" s="1"/>
    </row>
    <row r="76" spans="1:9" x14ac:dyDescent="0.2">
      <c r="A76" s="1"/>
      <c r="E76" s="1"/>
      <c r="I76" s="1"/>
    </row>
    <row r="77" spans="1:9" x14ac:dyDescent="0.2">
      <c r="A77" s="1"/>
      <c r="E77" s="1"/>
      <c r="I77" s="1"/>
    </row>
    <row r="78" spans="1:9" x14ac:dyDescent="0.2">
      <c r="A78" s="1"/>
      <c r="E78" s="1"/>
      <c r="I78" s="1"/>
    </row>
    <row r="79" spans="1:9" x14ac:dyDescent="0.2">
      <c r="A79" s="1"/>
      <c r="E79" s="1"/>
      <c r="I79" s="1"/>
    </row>
    <row r="80" spans="1:9" x14ac:dyDescent="0.2">
      <c r="A80" s="1"/>
      <c r="E80" s="1"/>
      <c r="I80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4E956-E52D-2848-A0BF-890D79CF469A}">
  <sheetPr>
    <tabColor rgb="FF00B050"/>
  </sheetPr>
  <dimension ref="A1:E33"/>
  <sheetViews>
    <sheetView workbookViewId="0">
      <selection activeCell="J27" sqref="J27"/>
    </sheetView>
  </sheetViews>
  <sheetFormatPr baseColWidth="10" defaultRowHeight="16" x14ac:dyDescent="0.2"/>
  <sheetData>
    <row r="1" spans="1:5" ht="18" x14ac:dyDescent="0.2">
      <c r="A1" s="69" t="s">
        <v>129</v>
      </c>
    </row>
    <row r="3" spans="1:5" x14ac:dyDescent="0.2">
      <c r="A3" s="170" t="s">
        <v>130</v>
      </c>
      <c r="B3" s="170"/>
      <c r="C3" s="83"/>
      <c r="D3" s="170" t="s">
        <v>123</v>
      </c>
      <c r="E3" s="170"/>
    </row>
    <row r="4" spans="1:5" x14ac:dyDescent="0.2">
      <c r="A4" s="93" t="s">
        <v>1</v>
      </c>
      <c r="B4" s="93" t="s">
        <v>2</v>
      </c>
      <c r="C4" s="93"/>
      <c r="D4" s="93" t="s">
        <v>1</v>
      </c>
      <c r="E4" s="93" t="s">
        <v>2</v>
      </c>
    </row>
    <row r="5" spans="1:5" x14ac:dyDescent="0.2">
      <c r="A5" s="92">
        <v>0.69</v>
      </c>
      <c r="B5" s="92">
        <v>0.93</v>
      </c>
      <c r="C5" s="92"/>
      <c r="D5" s="92">
        <v>0.14615955999999999</v>
      </c>
      <c r="E5" s="92">
        <v>0.32902765</v>
      </c>
    </row>
    <row r="6" spans="1:5" x14ac:dyDescent="0.2">
      <c r="A6" s="92">
        <v>0.92</v>
      </c>
      <c r="B6" s="92">
        <v>1.02</v>
      </c>
      <c r="C6" s="92"/>
      <c r="D6" s="92">
        <v>0.46647989000000001</v>
      </c>
      <c r="E6" s="92">
        <v>0.24975458</v>
      </c>
    </row>
    <row r="7" spans="1:5" x14ac:dyDescent="0.2">
      <c r="A7" s="92">
        <v>0.84</v>
      </c>
      <c r="B7" s="92">
        <v>0.81</v>
      </c>
      <c r="C7" s="92"/>
      <c r="D7" s="92">
        <v>0.58212251999999998</v>
      </c>
      <c r="E7" s="92">
        <v>0.45392626000000003</v>
      </c>
    </row>
    <row r="8" spans="1:5" x14ac:dyDescent="0.2">
      <c r="A8" s="92">
        <v>0.95</v>
      </c>
      <c r="B8" s="92">
        <v>0.74</v>
      </c>
      <c r="C8" s="92"/>
      <c r="D8" s="92">
        <v>0.28851505</v>
      </c>
      <c r="E8" s="92">
        <v>0.1698365</v>
      </c>
    </row>
    <row r="9" spans="1:5" x14ac:dyDescent="0.2">
      <c r="A9" s="92">
        <v>0.53</v>
      </c>
      <c r="B9" s="92">
        <v>0.81</v>
      </c>
      <c r="C9" s="92"/>
      <c r="D9" s="92">
        <v>0.26839890999999999</v>
      </c>
      <c r="E9" s="92">
        <v>0.21055507000000001</v>
      </c>
    </row>
    <row r="10" spans="1:5" x14ac:dyDescent="0.2">
      <c r="A10" s="92">
        <v>0.72</v>
      </c>
      <c r="B10" s="92">
        <v>0.91</v>
      </c>
      <c r="C10" s="92"/>
      <c r="D10" s="92">
        <v>0.26991025000000002</v>
      </c>
      <c r="E10" s="92">
        <v>0.55196796999999997</v>
      </c>
    </row>
    <row r="11" spans="1:5" x14ac:dyDescent="0.2">
      <c r="A11" s="92">
        <v>0.84</v>
      </c>
      <c r="B11" s="92">
        <v>0.76</v>
      </c>
      <c r="C11" s="92"/>
      <c r="D11" s="92">
        <v>0.28770670999999998</v>
      </c>
      <c r="E11" s="92">
        <v>0.16718002000000001</v>
      </c>
    </row>
    <row r="12" spans="1:5" x14ac:dyDescent="0.2">
      <c r="A12" s="92">
        <v>0.82</v>
      </c>
      <c r="B12" s="92">
        <v>1.05</v>
      </c>
      <c r="C12" s="92"/>
      <c r="D12" s="92">
        <v>0.29737904999999998</v>
      </c>
      <c r="E12" s="92">
        <v>0.59204003000000005</v>
      </c>
    </row>
    <row r="13" spans="1:5" x14ac:dyDescent="0.2">
      <c r="A13" s="92">
        <v>0.82</v>
      </c>
      <c r="B13" s="92">
        <v>0.84</v>
      </c>
      <c r="C13" s="92"/>
      <c r="D13" s="92">
        <v>0.25361876</v>
      </c>
      <c r="E13" s="92">
        <v>0.48004434000000001</v>
      </c>
    </row>
    <row r="14" spans="1:5" x14ac:dyDescent="0.2">
      <c r="A14" s="92"/>
      <c r="B14" s="92">
        <v>0.78</v>
      </c>
      <c r="C14" s="92"/>
      <c r="D14" s="92">
        <v>0.30943670000000001</v>
      </c>
      <c r="E14" s="92">
        <v>0.34357473999999999</v>
      </c>
    </row>
    <row r="15" spans="1:5" x14ac:dyDescent="0.2">
      <c r="A15" s="92"/>
      <c r="B15" s="92">
        <v>0.64</v>
      </c>
      <c r="C15" s="92"/>
      <c r="D15" s="92">
        <v>0.18183773</v>
      </c>
      <c r="E15" s="92">
        <v>0.31169269999999999</v>
      </c>
    </row>
    <row r="16" spans="1:5" x14ac:dyDescent="0.2">
      <c r="A16" s="92"/>
      <c r="B16" s="92">
        <v>1.1000000000000001</v>
      </c>
      <c r="C16" s="92"/>
      <c r="D16" s="92">
        <v>0.12091762</v>
      </c>
      <c r="E16" s="92">
        <v>0.47740221999999999</v>
      </c>
    </row>
    <row r="17" spans="1:5" x14ac:dyDescent="0.2">
      <c r="A17" s="92"/>
      <c r="B17" s="92">
        <v>0.97</v>
      </c>
      <c r="C17" s="92"/>
      <c r="D17" s="92">
        <v>0.32670526</v>
      </c>
      <c r="E17" s="92">
        <v>0.17625431999999999</v>
      </c>
    </row>
    <row r="18" spans="1:5" x14ac:dyDescent="0.2">
      <c r="A18" s="92"/>
      <c r="B18" s="92">
        <v>0.81</v>
      </c>
      <c r="C18" s="92"/>
      <c r="D18" s="92">
        <v>0.30924052000000002</v>
      </c>
      <c r="E18" s="92">
        <v>0.39123227999999999</v>
      </c>
    </row>
    <row r="19" spans="1:5" x14ac:dyDescent="0.2">
      <c r="A19" s="92"/>
      <c r="B19" s="92">
        <v>0.8</v>
      </c>
      <c r="C19" s="92"/>
      <c r="D19" s="92">
        <v>0.17417142999999999</v>
      </c>
      <c r="E19" s="92">
        <v>0.42169904000000002</v>
      </c>
    </row>
    <row r="20" spans="1:5" x14ac:dyDescent="0.2">
      <c r="A20" s="92"/>
      <c r="B20" s="92">
        <v>1.1499999999999999</v>
      </c>
      <c r="C20" s="92"/>
      <c r="D20" s="92"/>
      <c r="E20" s="92">
        <v>0.44694977000000002</v>
      </c>
    </row>
    <row r="21" spans="1:5" x14ac:dyDescent="0.2">
      <c r="A21" s="92"/>
      <c r="B21" s="92">
        <v>0.9</v>
      </c>
      <c r="C21" s="92"/>
      <c r="D21" s="92"/>
      <c r="E21" s="92">
        <v>0.55179511000000003</v>
      </c>
    </row>
    <row r="22" spans="1:5" x14ac:dyDescent="0.2">
      <c r="A22" s="92"/>
      <c r="B22" s="92"/>
      <c r="C22" s="92"/>
      <c r="D22" s="92"/>
      <c r="E22" s="92">
        <v>0.35350790999999998</v>
      </c>
    </row>
    <row r="23" spans="1:5" x14ac:dyDescent="0.2">
      <c r="A23" s="92"/>
      <c r="B23" s="92"/>
      <c r="C23" s="92"/>
      <c r="D23" s="92"/>
      <c r="E23" s="92">
        <v>0.53194249999999998</v>
      </c>
    </row>
    <row r="24" spans="1:5" x14ac:dyDescent="0.2">
      <c r="A24" s="92"/>
      <c r="B24" s="92"/>
      <c r="C24" s="92"/>
      <c r="D24" s="92"/>
      <c r="E24" s="92">
        <v>0.55534181000000005</v>
      </c>
    </row>
    <row r="25" spans="1:5" x14ac:dyDescent="0.2">
      <c r="A25" s="92"/>
      <c r="B25" s="92"/>
      <c r="C25" s="92"/>
      <c r="D25" s="92"/>
      <c r="E25" s="92">
        <v>0.48862860000000002</v>
      </c>
    </row>
    <row r="26" spans="1:5" x14ac:dyDescent="0.2">
      <c r="A26" s="92"/>
      <c r="B26" s="92"/>
      <c r="C26" s="92"/>
      <c r="D26" s="92"/>
      <c r="E26" s="92">
        <v>0.37240330999999999</v>
      </c>
    </row>
    <row r="27" spans="1:5" x14ac:dyDescent="0.2">
      <c r="A27" s="92"/>
      <c r="B27" s="92"/>
      <c r="C27" s="92"/>
      <c r="D27" s="92"/>
      <c r="E27" s="92">
        <v>0.18775152000000001</v>
      </c>
    </row>
    <row r="28" spans="1:5" x14ac:dyDescent="0.2">
      <c r="A28" s="92"/>
      <c r="B28" s="92"/>
      <c r="C28" s="92"/>
      <c r="D28" s="92"/>
      <c r="E28" s="92">
        <v>0.28049574999999999</v>
      </c>
    </row>
    <row r="29" spans="1:5" x14ac:dyDescent="0.2">
      <c r="A29" s="92"/>
      <c r="B29" s="92"/>
      <c r="C29" s="92"/>
      <c r="D29" s="92"/>
      <c r="E29" s="92">
        <v>0.26271611</v>
      </c>
    </row>
    <row r="30" spans="1:5" x14ac:dyDescent="0.2">
      <c r="A30" s="92"/>
      <c r="B30" s="92"/>
      <c r="C30" s="92"/>
      <c r="D30" s="92"/>
      <c r="E30" s="92">
        <v>0.42809882999999999</v>
      </c>
    </row>
    <row r="31" spans="1:5" x14ac:dyDescent="0.2">
      <c r="A31" s="92"/>
      <c r="B31" s="92"/>
      <c r="C31" s="92"/>
      <c r="D31" s="92"/>
      <c r="E31" s="92">
        <v>0.43585429999999997</v>
      </c>
    </row>
    <row r="32" spans="1:5" x14ac:dyDescent="0.2">
      <c r="A32" s="92"/>
      <c r="B32" s="92"/>
      <c r="C32" s="92"/>
      <c r="D32" s="92"/>
      <c r="E32" s="92">
        <v>0.40817058000000001</v>
      </c>
    </row>
    <row r="33" spans="1:5" x14ac:dyDescent="0.2">
      <c r="A33" s="92"/>
      <c r="B33" s="92"/>
      <c r="C33" s="92"/>
      <c r="D33" s="92"/>
      <c r="E33" s="92">
        <v>0.73556606000000002</v>
      </c>
    </row>
  </sheetData>
  <mergeCells count="2">
    <mergeCell ref="A3:B3"/>
    <mergeCell ref="D3:E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FCCBE-6A0C-8A47-B304-769C5898AEEB}">
  <sheetPr>
    <tabColor rgb="FF00B050"/>
  </sheetPr>
  <dimension ref="A1:C86"/>
  <sheetViews>
    <sheetView topLeftCell="A59" workbookViewId="0">
      <selection activeCell="G89" sqref="G89"/>
    </sheetView>
  </sheetViews>
  <sheetFormatPr baseColWidth="10" defaultRowHeight="16" x14ac:dyDescent="0.2"/>
  <sheetData>
    <row r="1" spans="1:2" ht="19" x14ac:dyDescent="0.25">
      <c r="A1" s="69" t="s">
        <v>88</v>
      </c>
      <c r="B1" s="27"/>
    </row>
    <row r="4" spans="1:2" x14ac:dyDescent="0.2">
      <c r="A4" s="17" t="s">
        <v>0</v>
      </c>
      <c r="B4" s="17" t="s">
        <v>31</v>
      </c>
    </row>
    <row r="5" spans="1:2" x14ac:dyDescent="0.2">
      <c r="A5" s="13">
        <v>0.78498879499999996</v>
      </c>
      <c r="B5" s="13">
        <v>0.93610658899999999</v>
      </c>
    </row>
    <row r="6" spans="1:2" x14ac:dyDescent="0.2">
      <c r="A6" s="13">
        <v>0.32293701499999999</v>
      </c>
      <c r="B6" s="13">
        <v>0.79039578300000002</v>
      </c>
    </row>
    <row r="7" spans="1:2" x14ac:dyDescent="0.2">
      <c r="A7" s="13">
        <v>0.82884930300000004</v>
      </c>
      <c r="B7" s="13">
        <v>1.2513787439999999</v>
      </c>
    </row>
    <row r="8" spans="1:2" x14ac:dyDescent="0.2">
      <c r="A8" s="13">
        <v>0.70282191199999999</v>
      </c>
      <c r="B8" s="13">
        <v>0.88171116400000005</v>
      </c>
    </row>
    <row r="9" spans="1:2" x14ac:dyDescent="0.2">
      <c r="A9" s="13">
        <v>0.92832166999999999</v>
      </c>
      <c r="B9" s="13">
        <v>0.87460641299999997</v>
      </c>
    </row>
    <row r="10" spans="1:2" x14ac:dyDescent="0.2">
      <c r="A10" s="13">
        <v>0.82548194200000002</v>
      </c>
      <c r="B10" s="13">
        <v>1.181660223</v>
      </c>
    </row>
    <row r="11" spans="1:2" x14ac:dyDescent="0.2">
      <c r="A11" s="13">
        <v>0.98103167599999996</v>
      </c>
      <c r="B11" s="13">
        <v>1.066130692</v>
      </c>
    </row>
    <row r="12" spans="1:2" x14ac:dyDescent="0.2">
      <c r="A12" s="13">
        <v>1.1163520300000001</v>
      </c>
      <c r="B12" s="13">
        <v>0.75060324</v>
      </c>
    </row>
    <row r="13" spans="1:2" x14ac:dyDescent="0.2">
      <c r="A13" s="13">
        <v>1.010403674</v>
      </c>
      <c r="B13" s="13">
        <v>0.71762230999999999</v>
      </c>
    </row>
    <row r="14" spans="1:2" x14ac:dyDescent="0.2">
      <c r="A14" s="13">
        <v>1.4292520580000001</v>
      </c>
      <c r="B14" s="13">
        <v>0.92067363800000002</v>
      </c>
    </row>
    <row r="15" spans="1:2" x14ac:dyDescent="0.2">
      <c r="A15" s="13">
        <v>0.763198916</v>
      </c>
      <c r="B15" s="13">
        <v>1.37091915</v>
      </c>
    </row>
    <row r="16" spans="1:2" x14ac:dyDescent="0.2">
      <c r="A16" s="13">
        <v>1.0191016399999999</v>
      </c>
      <c r="B16" s="13">
        <v>0.52914822100000003</v>
      </c>
    </row>
    <row r="17" spans="1:2" x14ac:dyDescent="0.2">
      <c r="A17" s="13">
        <v>0.92477387899999997</v>
      </c>
      <c r="B17" s="13">
        <v>0.79248221399999996</v>
      </c>
    </row>
    <row r="18" spans="1:2" x14ac:dyDescent="0.2">
      <c r="A18" s="13">
        <v>1.2561405219999999</v>
      </c>
      <c r="B18" s="13">
        <v>0.67600121000000002</v>
      </c>
    </row>
    <row r="19" spans="1:2" x14ac:dyDescent="0.2">
      <c r="A19" s="13">
        <v>0.59604304600000002</v>
      </c>
      <c r="B19" s="13">
        <v>0.70287834400000004</v>
      </c>
    </row>
    <row r="20" spans="1:2" x14ac:dyDescent="0.2">
      <c r="A20" s="13">
        <v>0.90493405199999999</v>
      </c>
      <c r="B20" s="13">
        <v>1.0744858980000001</v>
      </c>
    </row>
    <row r="21" spans="1:2" x14ac:dyDescent="0.2">
      <c r="A21" s="13">
        <v>1.246477697</v>
      </c>
      <c r="B21" s="13">
        <v>0.95114795600000002</v>
      </c>
    </row>
    <row r="22" spans="1:2" x14ac:dyDescent="0.2">
      <c r="A22" s="13">
        <v>1.095024333</v>
      </c>
      <c r="B22" s="13">
        <v>1.506540346</v>
      </c>
    </row>
    <row r="23" spans="1:2" x14ac:dyDescent="0.2">
      <c r="A23" s="13">
        <v>1.330412843</v>
      </c>
      <c r="B23" s="13">
        <v>1.1741336680000001</v>
      </c>
    </row>
    <row r="24" spans="1:2" x14ac:dyDescent="0.2">
      <c r="A24" s="13">
        <v>1.2409794350000001</v>
      </c>
      <c r="B24" s="13">
        <v>1.528116075</v>
      </c>
    </row>
    <row r="25" spans="1:2" x14ac:dyDescent="0.2">
      <c r="A25" s="13">
        <v>0.86630712399999998</v>
      </c>
      <c r="B25" s="13">
        <v>1.3069136669999999</v>
      </c>
    </row>
    <row r="26" spans="1:2" x14ac:dyDescent="0.2">
      <c r="A26" s="13">
        <v>0.852976187</v>
      </c>
      <c r="B26" s="13">
        <v>1.449045379</v>
      </c>
    </row>
    <row r="27" spans="1:2" x14ac:dyDescent="0.2">
      <c r="A27" s="13">
        <v>0.48231403499999997</v>
      </c>
      <c r="B27" s="13">
        <v>0.889736317</v>
      </c>
    </row>
    <row r="28" spans="1:2" x14ac:dyDescent="0.2">
      <c r="A28" s="13">
        <v>0.72018059000000001</v>
      </c>
      <c r="B28" s="13">
        <v>0.70343752000000004</v>
      </c>
    </row>
    <row r="29" spans="1:2" x14ac:dyDescent="0.2">
      <c r="A29" s="13">
        <v>0.33610241699999999</v>
      </c>
      <c r="B29" s="13">
        <v>1.1675071749999999</v>
      </c>
    </row>
    <row r="30" spans="1:2" x14ac:dyDescent="0.2">
      <c r="A30" s="13">
        <v>0.56590590200000002</v>
      </c>
      <c r="B30" s="13">
        <v>1.2817108749999999</v>
      </c>
    </row>
    <row r="31" spans="1:2" x14ac:dyDescent="0.2">
      <c r="A31" s="13">
        <v>0.34997197800000002</v>
      </c>
      <c r="B31" s="13">
        <v>1.0509857840000001</v>
      </c>
    </row>
    <row r="32" spans="1:2" x14ac:dyDescent="0.2">
      <c r="A32" s="13">
        <v>0.54100756299999997</v>
      </c>
      <c r="B32" s="13">
        <v>1.4901808489999999</v>
      </c>
    </row>
    <row r="33" spans="1:2" x14ac:dyDescent="0.2">
      <c r="A33" s="13">
        <v>0.53348517299999998</v>
      </c>
      <c r="B33" s="13">
        <v>1.0212811639999999</v>
      </c>
    </row>
    <row r="34" spans="1:2" x14ac:dyDescent="0.2">
      <c r="A34" s="13">
        <v>0.73691182399999999</v>
      </c>
      <c r="B34" s="13">
        <v>0.81724074499999999</v>
      </c>
    </row>
    <row r="35" spans="1:2" x14ac:dyDescent="0.2">
      <c r="A35" s="13">
        <v>0.38716503499999999</v>
      </c>
      <c r="B35" s="13">
        <v>1.221686874</v>
      </c>
    </row>
    <row r="36" spans="1:2" x14ac:dyDescent="0.2">
      <c r="A36" s="13">
        <v>1.153532056</v>
      </c>
      <c r="B36" s="13">
        <v>0.70992417900000004</v>
      </c>
    </row>
    <row r="37" spans="1:2" x14ac:dyDescent="0.2">
      <c r="A37" s="13">
        <v>0.37477058899999999</v>
      </c>
      <c r="B37" s="13">
        <v>0.82020947799999999</v>
      </c>
    </row>
    <row r="38" spans="1:2" x14ac:dyDescent="0.2">
      <c r="A38" s="13">
        <v>0.51796071099999996</v>
      </c>
      <c r="B38" s="13">
        <v>2.4388686609999999</v>
      </c>
    </row>
    <row r="39" spans="1:2" x14ac:dyDescent="0.2">
      <c r="A39" s="13">
        <v>0.43412711300000001</v>
      </c>
      <c r="B39" s="13">
        <v>0.68759259100000003</v>
      </c>
    </row>
    <row r="40" spans="1:2" x14ac:dyDescent="0.2">
      <c r="A40" s="13">
        <v>0.94001543399999998</v>
      </c>
      <c r="B40" s="13">
        <v>0.589771088</v>
      </c>
    </row>
    <row r="41" spans="1:2" x14ac:dyDescent="0.2">
      <c r="A41" s="13">
        <v>1.0529752720000001</v>
      </c>
      <c r="B41" s="13">
        <v>0.57259819099999998</v>
      </c>
    </row>
    <row r="42" spans="1:2" x14ac:dyDescent="0.2">
      <c r="A42" s="13">
        <v>0.706009624</v>
      </c>
      <c r="B42" s="13">
        <v>0.45994418599999998</v>
      </c>
    </row>
    <row r="43" spans="1:2" x14ac:dyDescent="0.2">
      <c r="A43" s="13">
        <v>0.57297029099999996</v>
      </c>
      <c r="B43" s="13">
        <v>0.57395765499999996</v>
      </c>
    </row>
    <row r="44" spans="1:2" x14ac:dyDescent="0.2">
      <c r="A44" s="13">
        <v>0.578727565</v>
      </c>
      <c r="B44" s="13">
        <v>0.66371595900000002</v>
      </c>
    </row>
    <row r="45" spans="1:2" x14ac:dyDescent="0.2">
      <c r="A45" s="13">
        <v>1.1555881809999999</v>
      </c>
      <c r="B45" s="13">
        <v>0.78652852299999998</v>
      </c>
    </row>
    <row r="46" spans="1:2" x14ac:dyDescent="0.2">
      <c r="A46" s="13"/>
      <c r="B46" s="13">
        <v>0.63987171799999998</v>
      </c>
    </row>
    <row r="47" spans="1:2" x14ac:dyDescent="0.2">
      <c r="A47" s="13"/>
      <c r="B47" s="13">
        <v>0.90212084000000003</v>
      </c>
    </row>
    <row r="48" spans="1:2" x14ac:dyDescent="0.2">
      <c r="A48" s="13"/>
      <c r="B48" s="13">
        <v>1.059081274</v>
      </c>
    </row>
    <row r="49" spans="1:2" x14ac:dyDescent="0.2">
      <c r="A49" s="13"/>
      <c r="B49" s="13">
        <v>0.44970882699999998</v>
      </c>
    </row>
    <row r="50" spans="1:2" x14ac:dyDescent="0.2">
      <c r="A50" s="13"/>
      <c r="B50" s="13">
        <v>0.71737385399999998</v>
      </c>
    </row>
    <row r="51" spans="1:2" x14ac:dyDescent="0.2">
      <c r="A51" s="13"/>
      <c r="B51" s="13">
        <v>0.74559856899999999</v>
      </c>
    </row>
    <row r="52" spans="1:2" x14ac:dyDescent="0.2">
      <c r="A52" s="13"/>
      <c r="B52" s="13">
        <v>0.95315762900000001</v>
      </c>
    </row>
    <row r="53" spans="1:2" x14ac:dyDescent="0.2">
      <c r="A53" s="13"/>
      <c r="B53" s="13">
        <v>0.93664060800000004</v>
      </c>
    </row>
    <row r="54" spans="1:2" x14ac:dyDescent="0.2">
      <c r="A54" s="13"/>
      <c r="B54" s="13">
        <v>0.40809678700000002</v>
      </c>
    </row>
    <row r="55" spans="1:2" x14ac:dyDescent="0.2">
      <c r="A55" s="13"/>
      <c r="B55" s="13">
        <v>1.176623532</v>
      </c>
    </row>
    <row r="56" spans="1:2" x14ac:dyDescent="0.2">
      <c r="A56" s="13"/>
      <c r="B56" s="13">
        <v>0.75526763399999997</v>
      </c>
    </row>
    <row r="57" spans="1:2" x14ac:dyDescent="0.2">
      <c r="A57" s="13"/>
      <c r="B57" s="13">
        <v>0.57727001300000003</v>
      </c>
    </row>
    <row r="58" spans="1:2" x14ac:dyDescent="0.2">
      <c r="A58" s="13"/>
      <c r="B58" s="13">
        <v>1.0332594260000001</v>
      </c>
    </row>
    <row r="59" spans="1:2" x14ac:dyDescent="0.2">
      <c r="A59" s="13"/>
      <c r="B59" s="13">
        <v>0.62948572199999997</v>
      </c>
    </row>
    <row r="60" spans="1:2" x14ac:dyDescent="0.2">
      <c r="A60" s="13"/>
      <c r="B60" s="13">
        <v>0.89690987700000002</v>
      </c>
    </row>
    <row r="61" spans="1:2" x14ac:dyDescent="0.2">
      <c r="A61" s="13"/>
      <c r="B61" s="13">
        <v>0.74012844700000002</v>
      </c>
    </row>
    <row r="62" spans="1:2" x14ac:dyDescent="0.2">
      <c r="A62" s="13"/>
      <c r="B62" s="13">
        <v>1.0112614289999999</v>
      </c>
    </row>
    <row r="63" spans="1:2" x14ac:dyDescent="0.2">
      <c r="A63" s="13"/>
      <c r="B63" s="13">
        <v>1.418577142</v>
      </c>
    </row>
    <row r="64" spans="1:2" x14ac:dyDescent="0.2">
      <c r="A64" s="13"/>
      <c r="B64" s="13">
        <v>0.52235099900000004</v>
      </c>
    </row>
    <row r="65" spans="1:2" x14ac:dyDescent="0.2">
      <c r="A65" s="13"/>
      <c r="B65" s="13">
        <v>1.143129005</v>
      </c>
    </row>
    <row r="66" spans="1:2" x14ac:dyDescent="0.2">
      <c r="A66" s="13"/>
      <c r="B66" s="13">
        <v>1.2574802549999999</v>
      </c>
    </row>
    <row r="67" spans="1:2" x14ac:dyDescent="0.2">
      <c r="A67" s="13"/>
      <c r="B67" s="13">
        <v>1.1351463049999999</v>
      </c>
    </row>
    <row r="68" spans="1:2" x14ac:dyDescent="0.2">
      <c r="A68" s="13"/>
      <c r="B68" s="13">
        <v>1.0628700719999999</v>
      </c>
    </row>
    <row r="69" spans="1:2" x14ac:dyDescent="0.2">
      <c r="A69" s="13"/>
      <c r="B69" s="13">
        <v>2.0346645570000002</v>
      </c>
    </row>
    <row r="70" spans="1:2" x14ac:dyDescent="0.2">
      <c r="B70" s="13">
        <v>1.170419901</v>
      </c>
    </row>
    <row r="71" spans="1:2" x14ac:dyDescent="0.2">
      <c r="B71" s="13">
        <v>1.1694935790000001</v>
      </c>
    </row>
    <row r="72" spans="1:2" x14ac:dyDescent="0.2">
      <c r="B72" s="13">
        <v>1.2155964960000001</v>
      </c>
    </row>
    <row r="73" spans="1:2" x14ac:dyDescent="0.2">
      <c r="B73" s="13">
        <v>0.43472158599999999</v>
      </c>
    </row>
    <row r="74" spans="1:2" x14ac:dyDescent="0.2">
      <c r="B74" s="13">
        <v>0.55567715799999995</v>
      </c>
    </row>
    <row r="75" spans="1:2" x14ac:dyDescent="0.2">
      <c r="B75" s="13">
        <v>0.59127161800000005</v>
      </c>
    </row>
    <row r="76" spans="1:2" x14ac:dyDescent="0.2">
      <c r="B76" s="13">
        <v>0.70616900699999996</v>
      </c>
    </row>
    <row r="77" spans="1:2" x14ac:dyDescent="0.2">
      <c r="B77" s="13">
        <v>0.95626401100000002</v>
      </c>
    </row>
    <row r="78" spans="1:2" x14ac:dyDescent="0.2">
      <c r="B78" s="13">
        <v>0.68097867700000003</v>
      </c>
    </row>
    <row r="79" spans="1:2" x14ac:dyDescent="0.2">
      <c r="B79" s="13">
        <v>0.82186422400000003</v>
      </c>
    </row>
    <row r="81" spans="1:3" x14ac:dyDescent="0.2">
      <c r="A81" s="47">
        <f>COUNTA(A5:A79)</f>
        <v>41</v>
      </c>
      <c r="B81" s="47">
        <f>COUNTA(B5:B79)</f>
        <v>75</v>
      </c>
      <c r="C81" s="47">
        <f>SUM(A81:B81)</f>
        <v>116</v>
      </c>
    </row>
    <row r="84" spans="1:3" s="11" customFormat="1" x14ac:dyDescent="0.2">
      <c r="A84" s="64" t="s">
        <v>102</v>
      </c>
    </row>
    <row r="85" spans="1:3" s="11" customFormat="1" x14ac:dyDescent="0.2"/>
    <row r="86" spans="1:3" s="11" customFormat="1" x14ac:dyDescent="0.2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1AD70-E56A-9C49-B527-C2006096282F}">
  <sheetPr>
    <tabColor rgb="FF00B050"/>
  </sheetPr>
  <dimension ref="A1:H129"/>
  <sheetViews>
    <sheetView workbookViewId="0">
      <selection activeCell="A125" sqref="A125"/>
    </sheetView>
  </sheetViews>
  <sheetFormatPr baseColWidth="10" defaultRowHeight="16" x14ac:dyDescent="0.2"/>
  <cols>
    <col min="1" max="2" width="10.83203125" style="18"/>
  </cols>
  <sheetData>
    <row r="1" spans="1:3" ht="18" x14ac:dyDescent="0.2">
      <c r="A1" s="73" t="s">
        <v>89</v>
      </c>
    </row>
    <row r="4" spans="1:3" x14ac:dyDescent="0.2">
      <c r="A4" s="22" t="s">
        <v>32</v>
      </c>
      <c r="B4" s="25" t="s">
        <v>56</v>
      </c>
      <c r="C4" s="16"/>
    </row>
    <row r="5" spans="1:3" x14ac:dyDescent="0.2">
      <c r="A5" s="23">
        <v>20</v>
      </c>
      <c r="B5" s="23">
        <v>0.852976187</v>
      </c>
    </row>
    <row r="6" spans="1:3" x14ac:dyDescent="0.2">
      <c r="A6" s="23">
        <v>28</v>
      </c>
      <c r="B6" s="23">
        <v>0.48231403499999997</v>
      </c>
    </row>
    <row r="7" spans="1:3" x14ac:dyDescent="0.2">
      <c r="A7" s="23">
        <v>26</v>
      </c>
      <c r="B7" s="23">
        <v>0.72018059000000001</v>
      </c>
    </row>
    <row r="8" spans="1:3" x14ac:dyDescent="0.2">
      <c r="A8" s="23">
        <v>27</v>
      </c>
      <c r="B8" s="23">
        <v>0.33610241699999999</v>
      </c>
    </row>
    <row r="9" spans="1:3" x14ac:dyDescent="0.2">
      <c r="A9" s="23">
        <v>20</v>
      </c>
      <c r="B9" s="23">
        <v>0.56590590200000002</v>
      </c>
    </row>
    <row r="10" spans="1:3" x14ac:dyDescent="0.2">
      <c r="A10" s="23">
        <v>36</v>
      </c>
      <c r="B10" s="23">
        <v>0.34997197800000002</v>
      </c>
    </row>
    <row r="11" spans="1:3" x14ac:dyDescent="0.2">
      <c r="A11" s="23">
        <v>29</v>
      </c>
      <c r="B11" s="23">
        <v>0.54100756299999997</v>
      </c>
    </row>
    <row r="12" spans="1:3" x14ac:dyDescent="0.2">
      <c r="A12" s="23">
        <v>26</v>
      </c>
      <c r="B12" s="23">
        <v>0.53348517299999998</v>
      </c>
    </row>
    <row r="13" spans="1:3" x14ac:dyDescent="0.2">
      <c r="A13" s="23">
        <v>25</v>
      </c>
      <c r="B13" s="23">
        <v>0.73691182399999999</v>
      </c>
    </row>
    <row r="14" spans="1:3" x14ac:dyDescent="0.2">
      <c r="A14" s="23">
        <v>35</v>
      </c>
      <c r="B14" s="23">
        <v>0.38716503499999999</v>
      </c>
    </row>
    <row r="15" spans="1:3" x14ac:dyDescent="0.2">
      <c r="A15" s="23">
        <v>32</v>
      </c>
      <c r="B15" s="23">
        <v>1.153532056</v>
      </c>
    </row>
    <row r="16" spans="1:3" x14ac:dyDescent="0.2">
      <c r="A16" s="23">
        <v>25</v>
      </c>
      <c r="B16" s="23">
        <v>0.37477058899999999</v>
      </c>
    </row>
    <row r="17" spans="1:2" x14ac:dyDescent="0.2">
      <c r="A17" s="23">
        <v>23</v>
      </c>
      <c r="B17" s="23">
        <v>0.51796071099999996</v>
      </c>
    </row>
    <row r="18" spans="1:2" x14ac:dyDescent="0.2">
      <c r="A18" s="23">
        <v>37</v>
      </c>
      <c r="B18" s="23">
        <v>0.43412711300000001</v>
      </c>
    </row>
    <row r="19" spans="1:2" x14ac:dyDescent="0.2">
      <c r="A19" s="23">
        <v>21</v>
      </c>
      <c r="B19" s="23">
        <v>0.94001543399999998</v>
      </c>
    </row>
    <row r="20" spans="1:2" x14ac:dyDescent="0.2">
      <c r="A20" s="23">
        <v>21</v>
      </c>
      <c r="B20" s="23">
        <v>1.0529752720000001</v>
      </c>
    </row>
    <row r="21" spans="1:2" x14ac:dyDescent="0.2">
      <c r="A21" s="23">
        <v>19</v>
      </c>
      <c r="B21" s="23">
        <v>0.706009624</v>
      </c>
    </row>
    <row r="22" spans="1:2" x14ac:dyDescent="0.2">
      <c r="A22" s="23">
        <v>32</v>
      </c>
      <c r="B22" s="23">
        <v>0.57297029099999996</v>
      </c>
    </row>
    <row r="23" spans="1:2" x14ac:dyDescent="0.2">
      <c r="A23" s="23">
        <v>26</v>
      </c>
      <c r="B23" s="23">
        <v>0.578727565</v>
      </c>
    </row>
    <row r="24" spans="1:2" x14ac:dyDescent="0.2">
      <c r="A24" s="23">
        <v>23</v>
      </c>
      <c r="B24" s="23">
        <v>1.1555881809999999</v>
      </c>
    </row>
    <row r="25" spans="1:2" x14ac:dyDescent="0.2">
      <c r="A25" s="23">
        <v>19</v>
      </c>
      <c r="B25" s="23">
        <v>0.70992417900000004</v>
      </c>
    </row>
    <row r="26" spans="1:2" x14ac:dyDescent="0.2">
      <c r="A26" s="23">
        <v>31</v>
      </c>
      <c r="B26" s="23">
        <v>0.82020947799999999</v>
      </c>
    </row>
    <row r="27" spans="1:2" x14ac:dyDescent="0.2">
      <c r="A27" s="23">
        <v>20</v>
      </c>
      <c r="B27" s="23">
        <v>2.4388686609999999</v>
      </c>
    </row>
    <row r="28" spans="1:2" x14ac:dyDescent="0.2">
      <c r="A28" s="23">
        <v>39</v>
      </c>
      <c r="B28" s="23">
        <v>0.68759259100000003</v>
      </c>
    </row>
    <row r="29" spans="1:2" x14ac:dyDescent="0.2">
      <c r="A29" s="23">
        <v>31</v>
      </c>
      <c r="B29" s="23">
        <v>0.589771088</v>
      </c>
    </row>
    <row r="30" spans="1:2" x14ac:dyDescent="0.2">
      <c r="A30" s="23">
        <v>21</v>
      </c>
      <c r="B30" s="23">
        <v>0.57259819099999998</v>
      </c>
    </row>
    <row r="31" spans="1:2" x14ac:dyDescent="0.2">
      <c r="A31" s="23">
        <v>33</v>
      </c>
      <c r="B31" s="23">
        <v>0.45994418599999998</v>
      </c>
    </row>
    <row r="32" spans="1:2" x14ac:dyDescent="0.2">
      <c r="A32" s="23">
        <v>37</v>
      </c>
      <c r="B32" s="23">
        <v>0.57395765499999996</v>
      </c>
    </row>
    <row r="33" spans="1:2" x14ac:dyDescent="0.2">
      <c r="A33" s="23">
        <v>25</v>
      </c>
      <c r="B33" s="23">
        <v>0.66371595900000002</v>
      </c>
    </row>
    <row r="34" spans="1:2" x14ac:dyDescent="0.2">
      <c r="A34" s="23">
        <v>20</v>
      </c>
      <c r="B34" s="23">
        <v>0.78652852299999998</v>
      </c>
    </row>
    <row r="35" spans="1:2" x14ac:dyDescent="0.2">
      <c r="A35" s="23">
        <v>30</v>
      </c>
      <c r="B35" s="23">
        <v>0.63987171799999998</v>
      </c>
    </row>
    <row r="36" spans="1:2" x14ac:dyDescent="0.2">
      <c r="A36" s="23">
        <v>27</v>
      </c>
      <c r="B36" s="23">
        <v>0.90212084000000003</v>
      </c>
    </row>
    <row r="37" spans="1:2" x14ac:dyDescent="0.2">
      <c r="A37" s="23">
        <v>22</v>
      </c>
      <c r="B37" s="23">
        <v>1.059081274</v>
      </c>
    </row>
    <row r="38" spans="1:2" x14ac:dyDescent="0.2">
      <c r="A38" s="23">
        <v>18</v>
      </c>
      <c r="B38" s="23">
        <v>0.44970882699999998</v>
      </c>
    </row>
    <row r="39" spans="1:2" x14ac:dyDescent="0.2">
      <c r="A39" s="23">
        <v>28</v>
      </c>
      <c r="B39" s="23">
        <v>0.71737385399999998</v>
      </c>
    </row>
    <row r="40" spans="1:2" x14ac:dyDescent="0.2">
      <c r="A40" s="23">
        <v>18</v>
      </c>
      <c r="B40" s="23">
        <v>0.74559856899999999</v>
      </c>
    </row>
    <row r="41" spans="1:2" x14ac:dyDescent="0.2">
      <c r="A41" s="23">
        <v>26</v>
      </c>
      <c r="B41" s="23">
        <v>0.95315762900000001</v>
      </c>
    </row>
    <row r="42" spans="1:2" x14ac:dyDescent="0.2">
      <c r="A42" s="23">
        <v>27</v>
      </c>
      <c r="B42" s="23">
        <v>0.93664060800000004</v>
      </c>
    </row>
    <row r="43" spans="1:2" x14ac:dyDescent="0.2">
      <c r="A43" s="23">
        <v>32</v>
      </c>
      <c r="B43" s="23">
        <v>0.40809678700000002</v>
      </c>
    </row>
    <row r="44" spans="1:2" x14ac:dyDescent="0.2">
      <c r="A44" s="23">
        <v>23</v>
      </c>
      <c r="B44" s="23">
        <v>1.176623532</v>
      </c>
    </row>
    <row r="45" spans="1:2" x14ac:dyDescent="0.2">
      <c r="A45" s="23">
        <v>31</v>
      </c>
      <c r="B45" s="23">
        <v>0.75526763399999997</v>
      </c>
    </row>
    <row r="46" spans="1:2" x14ac:dyDescent="0.2">
      <c r="A46" s="23">
        <v>18</v>
      </c>
      <c r="B46" s="23">
        <v>0.57727001300000003</v>
      </c>
    </row>
    <row r="47" spans="1:2" x14ac:dyDescent="0.2">
      <c r="A47" s="23">
        <v>47</v>
      </c>
      <c r="B47" s="23">
        <v>1.0332594260000001</v>
      </c>
    </row>
    <row r="48" spans="1:2" x14ac:dyDescent="0.2">
      <c r="A48" s="23">
        <v>50</v>
      </c>
      <c r="B48" s="23">
        <v>0.62948572199999997</v>
      </c>
    </row>
    <row r="49" spans="1:2" x14ac:dyDescent="0.2">
      <c r="A49" s="23">
        <v>44</v>
      </c>
      <c r="B49" s="23">
        <v>0.89690987700000002</v>
      </c>
    </row>
    <row r="50" spans="1:2" x14ac:dyDescent="0.2">
      <c r="A50" s="23">
        <v>29</v>
      </c>
      <c r="B50" s="23">
        <v>0.74012844700000002</v>
      </c>
    </row>
    <row r="51" spans="1:2" x14ac:dyDescent="0.2">
      <c r="A51" s="23">
        <v>35</v>
      </c>
      <c r="B51" s="23">
        <v>1.0112614289999999</v>
      </c>
    </row>
    <row r="52" spans="1:2" x14ac:dyDescent="0.2">
      <c r="A52" s="23">
        <v>36</v>
      </c>
      <c r="B52" s="23">
        <v>1.418577142</v>
      </c>
    </row>
    <row r="53" spans="1:2" x14ac:dyDescent="0.2">
      <c r="A53" s="23">
        <v>22</v>
      </c>
      <c r="B53" s="23">
        <v>0.52235099900000004</v>
      </c>
    </row>
    <row r="54" spans="1:2" x14ac:dyDescent="0.2">
      <c r="A54" s="23">
        <v>28</v>
      </c>
      <c r="B54" s="23">
        <v>1.143129005</v>
      </c>
    </row>
    <row r="55" spans="1:2" x14ac:dyDescent="0.2">
      <c r="A55" s="23">
        <v>26</v>
      </c>
      <c r="B55" s="23">
        <v>1.2574802549999999</v>
      </c>
    </row>
    <row r="56" spans="1:2" x14ac:dyDescent="0.2">
      <c r="A56" s="23">
        <v>25</v>
      </c>
      <c r="B56" s="23">
        <v>1.1351463049999999</v>
      </c>
    </row>
    <row r="57" spans="1:2" x14ac:dyDescent="0.2">
      <c r="A57" s="23">
        <v>29</v>
      </c>
      <c r="B57" s="23">
        <v>1.0628700719999999</v>
      </c>
    </row>
    <row r="58" spans="1:2" x14ac:dyDescent="0.2">
      <c r="A58" s="23">
        <v>34</v>
      </c>
      <c r="B58" s="23">
        <v>2.0346645570000002</v>
      </c>
    </row>
    <row r="59" spans="1:2" x14ac:dyDescent="0.2">
      <c r="A59" s="23">
        <v>40</v>
      </c>
      <c r="B59" s="23">
        <v>1.170419901</v>
      </c>
    </row>
    <row r="60" spans="1:2" x14ac:dyDescent="0.2">
      <c r="A60" s="23">
        <v>32</v>
      </c>
      <c r="B60" s="23">
        <v>1.1694935790000001</v>
      </c>
    </row>
    <row r="61" spans="1:2" x14ac:dyDescent="0.2">
      <c r="A61" s="23">
        <v>32</v>
      </c>
      <c r="B61" s="23">
        <v>1.2155964960000001</v>
      </c>
    </row>
    <row r="62" spans="1:2" x14ac:dyDescent="0.2">
      <c r="A62" s="23">
        <v>21</v>
      </c>
      <c r="B62" s="23">
        <v>0.43472158599999999</v>
      </c>
    </row>
    <row r="63" spans="1:2" x14ac:dyDescent="0.2">
      <c r="A63" s="23">
        <v>26</v>
      </c>
      <c r="B63" s="23">
        <v>0.55567715799999995</v>
      </c>
    </row>
    <row r="64" spans="1:2" x14ac:dyDescent="0.2">
      <c r="A64" s="23">
        <v>28</v>
      </c>
      <c r="B64" s="23">
        <v>0.59127161800000005</v>
      </c>
    </row>
    <row r="65" spans="1:2" x14ac:dyDescent="0.2">
      <c r="A65" s="23">
        <v>22</v>
      </c>
      <c r="B65" s="23">
        <v>0.70616900699999996</v>
      </c>
    </row>
    <row r="66" spans="1:2" x14ac:dyDescent="0.2">
      <c r="A66" s="23">
        <v>18</v>
      </c>
      <c r="B66" s="23">
        <v>0.95626401100000002</v>
      </c>
    </row>
    <row r="67" spans="1:2" x14ac:dyDescent="0.2">
      <c r="A67" s="23">
        <v>30</v>
      </c>
      <c r="B67" s="23">
        <v>0.68097867700000003</v>
      </c>
    </row>
    <row r="68" spans="1:2" x14ac:dyDescent="0.2">
      <c r="A68" s="23">
        <v>34</v>
      </c>
      <c r="B68" s="23">
        <v>0.82186422400000003</v>
      </c>
    </row>
    <row r="69" spans="1:2" x14ac:dyDescent="0.2">
      <c r="A69" s="23">
        <v>45</v>
      </c>
      <c r="B69" s="23">
        <v>0.78498879499999996</v>
      </c>
    </row>
    <row r="70" spans="1:2" x14ac:dyDescent="0.2">
      <c r="A70" s="23">
        <v>31</v>
      </c>
      <c r="B70" s="23">
        <v>0.32293701499999999</v>
      </c>
    </row>
    <row r="71" spans="1:2" x14ac:dyDescent="0.2">
      <c r="A71" s="23">
        <v>38</v>
      </c>
      <c r="B71" s="23">
        <v>0.82884930300000004</v>
      </c>
    </row>
    <row r="72" spans="1:2" x14ac:dyDescent="0.2">
      <c r="A72" s="23">
        <v>40</v>
      </c>
      <c r="B72" s="23">
        <v>0.70282191199999999</v>
      </c>
    </row>
    <row r="73" spans="1:2" x14ac:dyDescent="0.2">
      <c r="A73" s="23">
        <v>28</v>
      </c>
      <c r="B73" s="23">
        <v>0.92832166999999999</v>
      </c>
    </row>
    <row r="74" spans="1:2" x14ac:dyDescent="0.2">
      <c r="A74" s="23">
        <v>37</v>
      </c>
      <c r="B74" s="23">
        <v>0.82548194200000002</v>
      </c>
    </row>
    <row r="75" spans="1:2" x14ac:dyDescent="0.2">
      <c r="A75" s="23">
        <v>35</v>
      </c>
      <c r="B75" s="23">
        <v>0.98103167599999996</v>
      </c>
    </row>
    <row r="76" spans="1:2" x14ac:dyDescent="0.2">
      <c r="A76" s="23">
        <v>32</v>
      </c>
      <c r="B76" s="23">
        <v>1.1163520300000001</v>
      </c>
    </row>
    <row r="77" spans="1:2" x14ac:dyDescent="0.2">
      <c r="A77" s="23">
        <v>39</v>
      </c>
      <c r="B77" s="23">
        <v>1.010403674</v>
      </c>
    </row>
    <row r="78" spans="1:2" x14ac:dyDescent="0.2">
      <c r="A78" s="23">
        <v>34</v>
      </c>
      <c r="B78" s="23">
        <v>1.4292520580000001</v>
      </c>
    </row>
    <row r="79" spans="1:2" x14ac:dyDescent="0.2">
      <c r="A79" s="23">
        <v>39</v>
      </c>
      <c r="B79" s="23">
        <v>0.763198916</v>
      </c>
    </row>
    <row r="80" spans="1:2" x14ac:dyDescent="0.2">
      <c r="A80" s="23">
        <v>45</v>
      </c>
      <c r="B80" s="23">
        <v>1.0191016399999999</v>
      </c>
    </row>
    <row r="81" spans="1:2" x14ac:dyDescent="0.2">
      <c r="A81" s="23">
        <v>24</v>
      </c>
      <c r="B81" s="23">
        <v>0.92477387899999997</v>
      </c>
    </row>
    <row r="82" spans="1:2" x14ac:dyDescent="0.2">
      <c r="A82" s="23">
        <v>36</v>
      </c>
      <c r="B82" s="23">
        <v>1.2561405219999999</v>
      </c>
    </row>
    <row r="83" spans="1:2" x14ac:dyDescent="0.2">
      <c r="A83" s="23">
        <v>24</v>
      </c>
      <c r="B83" s="23">
        <v>0.59604304600000002</v>
      </c>
    </row>
    <row r="84" spans="1:2" x14ac:dyDescent="0.2">
      <c r="A84" s="23">
        <v>33</v>
      </c>
      <c r="B84" s="23">
        <v>0.90493405199999999</v>
      </c>
    </row>
    <row r="85" spans="1:2" x14ac:dyDescent="0.2">
      <c r="A85" s="23">
        <v>33</v>
      </c>
      <c r="B85" s="23">
        <v>1.246477697</v>
      </c>
    </row>
    <row r="86" spans="1:2" x14ac:dyDescent="0.2">
      <c r="A86" s="23">
        <v>46</v>
      </c>
      <c r="B86" s="23">
        <v>1.095024333</v>
      </c>
    </row>
    <row r="87" spans="1:2" x14ac:dyDescent="0.2">
      <c r="A87" s="23">
        <v>33</v>
      </c>
      <c r="B87" s="23">
        <v>1.330412843</v>
      </c>
    </row>
    <row r="88" spans="1:2" x14ac:dyDescent="0.2">
      <c r="A88" s="23">
        <v>31</v>
      </c>
      <c r="B88" s="23">
        <v>1.2409794350000001</v>
      </c>
    </row>
    <row r="89" spans="1:2" x14ac:dyDescent="0.2">
      <c r="A89" s="23">
        <v>40</v>
      </c>
      <c r="B89" s="23">
        <v>0.86630712399999998</v>
      </c>
    </row>
    <row r="90" spans="1:2" x14ac:dyDescent="0.2">
      <c r="A90" s="23">
        <v>41</v>
      </c>
      <c r="B90" s="23">
        <v>0.93610658899999999</v>
      </c>
    </row>
    <row r="91" spans="1:2" x14ac:dyDescent="0.2">
      <c r="A91" s="23">
        <v>34</v>
      </c>
      <c r="B91" s="23">
        <v>0.79039578300000002</v>
      </c>
    </row>
    <row r="92" spans="1:2" x14ac:dyDescent="0.2">
      <c r="A92" s="23">
        <v>45</v>
      </c>
      <c r="B92" s="23">
        <v>1.2513787439999999</v>
      </c>
    </row>
    <row r="93" spans="1:2" x14ac:dyDescent="0.2">
      <c r="A93" s="23">
        <v>20</v>
      </c>
      <c r="B93" s="23">
        <v>0.88171116400000005</v>
      </c>
    </row>
    <row r="94" spans="1:2" x14ac:dyDescent="0.2">
      <c r="A94" s="23">
        <v>21</v>
      </c>
      <c r="B94" s="23">
        <v>0.87460641299999997</v>
      </c>
    </row>
    <row r="95" spans="1:2" x14ac:dyDescent="0.2">
      <c r="A95" s="23">
        <v>43</v>
      </c>
      <c r="B95" s="23">
        <v>1.181660223</v>
      </c>
    </row>
    <row r="96" spans="1:2" x14ac:dyDescent="0.2">
      <c r="A96" s="23">
        <v>26</v>
      </c>
      <c r="B96" s="23">
        <v>1.066130692</v>
      </c>
    </row>
    <row r="97" spans="1:2" x14ac:dyDescent="0.2">
      <c r="A97" s="23">
        <v>26</v>
      </c>
      <c r="B97" s="23">
        <v>0.75060324</v>
      </c>
    </row>
    <row r="98" spans="1:2" x14ac:dyDescent="0.2">
      <c r="A98" s="23">
        <v>26</v>
      </c>
      <c r="B98" s="23">
        <v>0.71762230999999999</v>
      </c>
    </row>
    <row r="99" spans="1:2" x14ac:dyDescent="0.2">
      <c r="A99" s="23">
        <v>32</v>
      </c>
      <c r="B99" s="23">
        <v>0.92067363800000002</v>
      </c>
    </row>
    <row r="100" spans="1:2" x14ac:dyDescent="0.2">
      <c r="A100" s="23">
        <v>45</v>
      </c>
      <c r="B100" s="23">
        <v>1.37091915</v>
      </c>
    </row>
    <row r="101" spans="1:2" x14ac:dyDescent="0.2">
      <c r="A101" s="23">
        <v>21</v>
      </c>
      <c r="B101" s="23">
        <v>0.52914822100000003</v>
      </c>
    </row>
    <row r="102" spans="1:2" x14ac:dyDescent="0.2">
      <c r="A102" s="23">
        <v>31</v>
      </c>
      <c r="B102" s="23">
        <v>0.79248221399999996</v>
      </c>
    </row>
    <row r="103" spans="1:2" x14ac:dyDescent="0.2">
      <c r="A103" s="23">
        <v>44</v>
      </c>
      <c r="B103" s="23">
        <v>0.67600121000000002</v>
      </c>
    </row>
    <row r="104" spans="1:2" x14ac:dyDescent="0.2">
      <c r="A104" s="23">
        <v>28</v>
      </c>
      <c r="B104" s="23">
        <v>0.70287834400000004</v>
      </c>
    </row>
    <row r="105" spans="1:2" x14ac:dyDescent="0.2">
      <c r="A105" s="23">
        <v>29</v>
      </c>
      <c r="B105" s="23">
        <v>1.0744858980000001</v>
      </c>
    </row>
    <row r="106" spans="1:2" x14ac:dyDescent="0.2">
      <c r="A106" s="23">
        <v>22</v>
      </c>
      <c r="B106" s="23">
        <v>0.95114795600000002</v>
      </c>
    </row>
    <row r="107" spans="1:2" x14ac:dyDescent="0.2">
      <c r="A107" s="23">
        <v>37</v>
      </c>
      <c r="B107" s="23">
        <v>1.506540346</v>
      </c>
    </row>
    <row r="108" spans="1:2" x14ac:dyDescent="0.2">
      <c r="A108" s="23">
        <v>48</v>
      </c>
      <c r="B108" s="23">
        <v>1.1741336680000001</v>
      </c>
    </row>
    <row r="109" spans="1:2" x14ac:dyDescent="0.2">
      <c r="A109" s="23">
        <v>23</v>
      </c>
      <c r="B109" s="23">
        <v>1.528116075</v>
      </c>
    </row>
    <row r="110" spans="1:2" x14ac:dyDescent="0.2">
      <c r="A110" s="23">
        <v>30</v>
      </c>
      <c r="B110" s="23">
        <v>1.3069136669999999</v>
      </c>
    </row>
    <row r="111" spans="1:2" x14ac:dyDescent="0.2">
      <c r="A111" s="23">
        <v>35</v>
      </c>
      <c r="B111" s="23">
        <v>1.449045379</v>
      </c>
    </row>
    <row r="112" spans="1:2" x14ac:dyDescent="0.2">
      <c r="A112" s="23">
        <v>22</v>
      </c>
      <c r="B112" s="23">
        <v>0.889736317</v>
      </c>
    </row>
    <row r="113" spans="1:8" x14ac:dyDescent="0.2">
      <c r="A113" s="23">
        <v>28</v>
      </c>
      <c r="B113" s="23">
        <v>0.70343752000000004</v>
      </c>
    </row>
    <row r="114" spans="1:8" x14ac:dyDescent="0.2">
      <c r="A114" s="23">
        <v>26</v>
      </c>
      <c r="B114" s="23">
        <v>1.1675071749999999</v>
      </c>
    </row>
    <row r="115" spans="1:8" x14ac:dyDescent="0.2">
      <c r="A115" s="23">
        <v>28</v>
      </c>
      <c r="B115" s="23">
        <v>1.2817108749999999</v>
      </c>
    </row>
    <row r="116" spans="1:8" x14ac:dyDescent="0.2">
      <c r="A116" s="23">
        <v>49</v>
      </c>
      <c r="B116" s="23">
        <v>1.0509857840000001</v>
      </c>
    </row>
    <row r="117" spans="1:8" x14ac:dyDescent="0.2">
      <c r="A117" s="23">
        <v>39</v>
      </c>
      <c r="B117" s="23">
        <v>1.4901808489999999</v>
      </c>
    </row>
    <row r="118" spans="1:8" x14ac:dyDescent="0.2">
      <c r="A118" s="23">
        <v>27</v>
      </c>
      <c r="B118" s="23">
        <v>1.0212811639999999</v>
      </c>
    </row>
    <row r="119" spans="1:8" x14ac:dyDescent="0.2">
      <c r="A119" s="23">
        <v>34</v>
      </c>
      <c r="B119" s="23">
        <v>0.81724074499999999</v>
      </c>
    </row>
    <row r="120" spans="1:8" x14ac:dyDescent="0.2">
      <c r="A120" s="23">
        <v>34</v>
      </c>
      <c r="B120" s="23">
        <v>1.221686874</v>
      </c>
    </row>
    <row r="122" spans="1:8" x14ac:dyDescent="0.2">
      <c r="A122" s="46">
        <f>COUNTA(A5:A120)</f>
        <v>116</v>
      </c>
      <c r="B122" s="46">
        <f>COUNTA(B5:B120)</f>
        <v>116</v>
      </c>
    </row>
    <row r="125" spans="1:8" x14ac:dyDescent="0.2">
      <c r="A125" s="25" t="s">
        <v>103</v>
      </c>
    </row>
    <row r="127" spans="1:8" x14ac:dyDescent="0.2">
      <c r="A127" s="11"/>
      <c r="B127" s="11"/>
      <c r="C127" s="11"/>
      <c r="D127" s="11"/>
      <c r="E127" s="11"/>
      <c r="F127" s="11"/>
      <c r="G127" s="11"/>
      <c r="H127" s="11"/>
    </row>
    <row r="128" spans="1:8" x14ac:dyDescent="0.2">
      <c r="A128" s="11"/>
      <c r="B128" s="11"/>
      <c r="C128" s="11"/>
      <c r="D128" s="11"/>
      <c r="E128" s="11"/>
      <c r="F128" s="11"/>
      <c r="G128" s="11"/>
      <c r="H128" s="11"/>
    </row>
    <row r="129" spans="1:8" x14ac:dyDescent="0.2">
      <c r="A129" s="11"/>
      <c r="B129" s="11"/>
      <c r="C129" s="11"/>
      <c r="D129" s="11"/>
      <c r="E129" s="11"/>
      <c r="F129" s="11"/>
      <c r="G129" s="11"/>
      <c r="H129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1545F-1A76-8840-BBBD-46CA63DD45EB}">
  <sheetPr>
    <tabColor rgb="FF00B050"/>
  </sheetPr>
  <dimension ref="A1:H128"/>
  <sheetViews>
    <sheetView topLeftCell="A96" workbookViewId="0">
      <selection activeCell="K125" sqref="K125"/>
    </sheetView>
  </sheetViews>
  <sheetFormatPr baseColWidth="10" defaultRowHeight="16" x14ac:dyDescent="0.2"/>
  <cols>
    <col min="1" max="6" width="10.83203125" style="18"/>
  </cols>
  <sheetData>
    <row r="1" spans="1:6" ht="18" x14ac:dyDescent="0.2">
      <c r="A1" s="73" t="s">
        <v>99</v>
      </c>
    </row>
    <row r="3" spans="1:6" s="14" customFormat="1" x14ac:dyDescent="0.2">
      <c r="A3" s="22" t="s">
        <v>32</v>
      </c>
      <c r="B3" s="25" t="s">
        <v>43</v>
      </c>
      <c r="C3" s="25"/>
      <c r="D3" s="25"/>
      <c r="E3" s="22" t="s">
        <v>32</v>
      </c>
      <c r="F3" s="25" t="s">
        <v>42</v>
      </c>
    </row>
    <row r="4" spans="1:6" x14ac:dyDescent="0.2">
      <c r="A4" s="23">
        <v>20</v>
      </c>
      <c r="B4" s="23">
        <v>0.57254861199999996</v>
      </c>
      <c r="E4" s="23">
        <v>20</v>
      </c>
      <c r="F4" s="23">
        <v>0.27665385999999997</v>
      </c>
    </row>
    <row r="5" spans="1:6" x14ac:dyDescent="0.2">
      <c r="A5" s="23">
        <v>28</v>
      </c>
      <c r="B5" s="23">
        <v>0.407288865</v>
      </c>
      <c r="E5" s="23">
        <v>28</v>
      </c>
      <c r="F5" s="23">
        <v>0.29328590999999998</v>
      </c>
    </row>
    <row r="6" spans="1:6" x14ac:dyDescent="0.2">
      <c r="A6" s="23">
        <v>26</v>
      </c>
      <c r="B6" s="23">
        <v>0.470220415</v>
      </c>
      <c r="E6" s="23">
        <v>26</v>
      </c>
      <c r="F6" s="23">
        <v>0.18664886</v>
      </c>
    </row>
    <row r="7" spans="1:6" x14ac:dyDescent="0.2">
      <c r="A7" s="23">
        <v>27</v>
      </c>
      <c r="B7" s="23">
        <v>0.160967692</v>
      </c>
      <c r="E7" s="23">
        <v>27</v>
      </c>
      <c r="F7" s="23">
        <v>0.2430533</v>
      </c>
    </row>
    <row r="8" spans="1:6" x14ac:dyDescent="0.2">
      <c r="A8" s="23">
        <v>20</v>
      </c>
      <c r="B8" s="23">
        <v>0.216810788</v>
      </c>
      <c r="E8" s="23">
        <v>20</v>
      </c>
      <c r="F8" s="23">
        <v>0.4861067</v>
      </c>
    </row>
    <row r="9" spans="1:6" x14ac:dyDescent="0.2">
      <c r="A9" s="23">
        <v>36</v>
      </c>
      <c r="B9" s="23">
        <v>0.41012617299999998</v>
      </c>
      <c r="E9" s="23">
        <v>36</v>
      </c>
      <c r="F9" s="23">
        <v>0.14372794</v>
      </c>
    </row>
    <row r="10" spans="1:6" x14ac:dyDescent="0.2">
      <c r="A10" s="23">
        <v>29</v>
      </c>
      <c r="B10" s="23">
        <v>0.23217305799999999</v>
      </c>
      <c r="E10" s="23">
        <v>29</v>
      </c>
      <c r="F10" s="23">
        <v>0.27588470999999998</v>
      </c>
    </row>
    <row r="11" spans="1:6" x14ac:dyDescent="0.2">
      <c r="A11" s="23">
        <v>26</v>
      </c>
      <c r="B11" s="23">
        <v>0.38257725199999998</v>
      </c>
      <c r="E11" s="23">
        <v>26</v>
      </c>
      <c r="F11" s="23">
        <v>0.23054716</v>
      </c>
    </row>
    <row r="12" spans="1:6" x14ac:dyDescent="0.2">
      <c r="A12" s="23">
        <v>25</v>
      </c>
      <c r="B12" s="23">
        <v>0.44388272499999998</v>
      </c>
      <c r="E12" s="23">
        <v>25</v>
      </c>
      <c r="F12" s="23">
        <v>0.28237214999999999</v>
      </c>
    </row>
    <row r="13" spans="1:6" x14ac:dyDescent="0.2">
      <c r="A13" s="23">
        <v>35</v>
      </c>
      <c r="B13" s="23">
        <v>0.34679301400000001</v>
      </c>
      <c r="E13" s="23">
        <v>35</v>
      </c>
      <c r="F13" s="23">
        <v>0.19861648000000001</v>
      </c>
    </row>
    <row r="14" spans="1:6" x14ac:dyDescent="0.2">
      <c r="A14" s="23">
        <v>32</v>
      </c>
      <c r="B14" s="23">
        <v>1.145771646</v>
      </c>
      <c r="E14" s="23">
        <v>32</v>
      </c>
      <c r="F14" s="23">
        <v>0.30842508000000002</v>
      </c>
    </row>
    <row r="15" spans="1:6" x14ac:dyDescent="0.2">
      <c r="A15" s="23">
        <v>25</v>
      </c>
      <c r="B15" s="23">
        <v>0.34739600700000001</v>
      </c>
      <c r="E15" s="23">
        <v>25</v>
      </c>
      <c r="F15" s="23">
        <v>0.22210808000000001</v>
      </c>
    </row>
    <row r="16" spans="1:6" x14ac:dyDescent="0.2">
      <c r="A16" s="23">
        <v>23</v>
      </c>
      <c r="B16" s="23">
        <v>0.2794894</v>
      </c>
      <c r="E16" s="23">
        <v>23</v>
      </c>
      <c r="F16" s="23">
        <v>0.45548366000000001</v>
      </c>
    </row>
    <row r="17" spans="1:6" x14ac:dyDescent="0.2">
      <c r="A17" s="23">
        <v>37</v>
      </c>
      <c r="B17" s="23">
        <v>0.52083653500000004</v>
      </c>
      <c r="E17" s="23">
        <v>37</v>
      </c>
      <c r="F17" s="23">
        <v>0.19845446999999999</v>
      </c>
    </row>
    <row r="18" spans="1:6" x14ac:dyDescent="0.2">
      <c r="A18" s="23">
        <v>21</v>
      </c>
      <c r="B18" s="23">
        <v>0.51135710700000003</v>
      </c>
      <c r="E18" s="23">
        <v>21</v>
      </c>
      <c r="F18" s="23">
        <v>0.29254537000000003</v>
      </c>
    </row>
    <row r="19" spans="1:6" x14ac:dyDescent="0.2">
      <c r="A19" s="23">
        <v>21</v>
      </c>
      <c r="B19" s="23">
        <v>0.76572720699999997</v>
      </c>
      <c r="E19" s="23">
        <v>21</v>
      </c>
      <c r="F19" s="23">
        <v>0.19033541000000001</v>
      </c>
    </row>
    <row r="20" spans="1:6" x14ac:dyDescent="0.2">
      <c r="A20" s="23">
        <v>19</v>
      </c>
      <c r="B20" s="23">
        <v>0.48884552399999998</v>
      </c>
      <c r="E20" s="23">
        <v>19</v>
      </c>
      <c r="F20" s="23">
        <v>0.26784237</v>
      </c>
    </row>
    <row r="21" spans="1:6" x14ac:dyDescent="0.2">
      <c r="A21" s="23">
        <v>32</v>
      </c>
      <c r="B21" s="23">
        <v>0.51914540600000003</v>
      </c>
      <c r="E21" s="23">
        <v>32</v>
      </c>
      <c r="F21" s="23">
        <v>0.34358900999999997</v>
      </c>
    </row>
    <row r="22" spans="1:6" x14ac:dyDescent="0.2">
      <c r="A22" s="23">
        <v>26</v>
      </c>
      <c r="B22" s="23">
        <v>0.42043113100000001</v>
      </c>
      <c r="E22" s="23">
        <v>26</v>
      </c>
      <c r="F22" s="23">
        <v>0.34547219000000001</v>
      </c>
    </row>
    <row r="23" spans="1:6" x14ac:dyDescent="0.2">
      <c r="A23" s="23">
        <v>23</v>
      </c>
      <c r="B23" s="23">
        <v>0.69956627800000004</v>
      </c>
      <c r="E23" s="23">
        <v>23</v>
      </c>
      <c r="F23" s="23">
        <v>0.48148263000000002</v>
      </c>
    </row>
    <row r="24" spans="1:6" x14ac:dyDescent="0.2">
      <c r="A24" s="23">
        <v>19</v>
      </c>
      <c r="B24" s="23">
        <v>0.49697304199999998</v>
      </c>
      <c r="E24" s="23">
        <v>19</v>
      </c>
      <c r="F24" s="23">
        <v>0.14615955999999999</v>
      </c>
    </row>
    <row r="25" spans="1:6" x14ac:dyDescent="0.2">
      <c r="A25" s="23">
        <v>31</v>
      </c>
      <c r="B25" s="23">
        <v>0.22362100600000001</v>
      </c>
      <c r="E25" s="23">
        <v>31</v>
      </c>
      <c r="F25" s="23">
        <v>0.46647989000000001</v>
      </c>
    </row>
    <row r="26" spans="1:6" x14ac:dyDescent="0.2">
      <c r="A26" s="23">
        <v>20</v>
      </c>
      <c r="B26" s="23">
        <v>0.32588490399999998</v>
      </c>
      <c r="E26" s="23">
        <v>20</v>
      </c>
      <c r="F26" s="23">
        <v>0.58212251999999998</v>
      </c>
    </row>
    <row r="27" spans="1:6" x14ac:dyDescent="0.2">
      <c r="A27" s="23">
        <v>39</v>
      </c>
      <c r="B27" s="23">
        <v>0.26312056099999998</v>
      </c>
      <c r="E27" s="23">
        <v>39</v>
      </c>
      <c r="F27" s="23">
        <v>0.28851505</v>
      </c>
    </row>
    <row r="28" spans="1:6" x14ac:dyDescent="0.2">
      <c r="A28" s="23">
        <v>31</v>
      </c>
      <c r="B28" s="23">
        <v>0.396539529</v>
      </c>
      <c r="E28" s="23">
        <v>31</v>
      </c>
      <c r="F28" s="23">
        <v>0.26839890999999999</v>
      </c>
    </row>
    <row r="29" spans="1:6" x14ac:dyDescent="0.2">
      <c r="A29" s="23">
        <v>21</v>
      </c>
      <c r="B29" s="23">
        <v>0.263650308</v>
      </c>
      <c r="E29" s="23">
        <v>21</v>
      </c>
      <c r="F29" s="23">
        <v>0.26991025000000002</v>
      </c>
    </row>
    <row r="30" spans="1:6" x14ac:dyDescent="0.2">
      <c r="A30" s="23">
        <v>33</v>
      </c>
      <c r="B30" s="23">
        <v>0.25437959300000001</v>
      </c>
      <c r="E30" s="23">
        <v>33</v>
      </c>
      <c r="F30" s="23">
        <v>0.28770670999999998</v>
      </c>
    </row>
    <row r="31" spans="1:6" x14ac:dyDescent="0.2">
      <c r="A31" s="23">
        <v>37</v>
      </c>
      <c r="B31" s="23">
        <v>0.25780486000000002</v>
      </c>
      <c r="E31" s="23">
        <v>37</v>
      </c>
      <c r="F31" s="23">
        <v>0.29737904999999998</v>
      </c>
    </row>
    <row r="32" spans="1:6" x14ac:dyDescent="0.2">
      <c r="A32" s="23">
        <v>25</v>
      </c>
      <c r="B32" s="23">
        <v>0.375347865</v>
      </c>
      <c r="E32" s="23">
        <v>25</v>
      </c>
      <c r="F32" s="23">
        <v>0.25361876</v>
      </c>
    </row>
    <row r="33" spans="1:6" x14ac:dyDescent="0.2">
      <c r="A33" s="23">
        <v>20</v>
      </c>
      <c r="B33" s="23">
        <v>0.58442962499999995</v>
      </c>
      <c r="E33" s="23">
        <v>20</v>
      </c>
      <c r="F33" s="23">
        <v>0.30943670000000001</v>
      </c>
    </row>
    <row r="34" spans="1:6" x14ac:dyDescent="0.2">
      <c r="A34" s="23">
        <v>30</v>
      </c>
      <c r="B34" s="23">
        <v>0.482741586</v>
      </c>
      <c r="E34" s="23">
        <v>30</v>
      </c>
      <c r="F34" s="23">
        <v>0.18183773</v>
      </c>
    </row>
    <row r="35" spans="1:6" x14ac:dyDescent="0.2">
      <c r="A35" s="23">
        <v>27</v>
      </c>
      <c r="B35" s="23">
        <v>0.78103233000000005</v>
      </c>
      <c r="E35" s="23">
        <v>27</v>
      </c>
      <c r="F35" s="23">
        <v>0.12091762</v>
      </c>
    </row>
    <row r="36" spans="1:6" x14ac:dyDescent="0.2">
      <c r="A36" s="23">
        <v>22</v>
      </c>
      <c r="B36" s="23">
        <v>0.49441745799999998</v>
      </c>
      <c r="E36" s="23">
        <v>22</v>
      </c>
      <c r="F36" s="23">
        <v>0.32670526</v>
      </c>
    </row>
    <row r="37" spans="1:6" x14ac:dyDescent="0.2">
      <c r="A37" s="23">
        <v>18</v>
      </c>
      <c r="B37" s="23">
        <v>0.18426640399999999</v>
      </c>
      <c r="E37" s="23">
        <v>18</v>
      </c>
      <c r="F37" s="23">
        <v>0.30924052000000002</v>
      </c>
    </row>
    <row r="38" spans="1:6" x14ac:dyDescent="0.2">
      <c r="A38" s="23">
        <v>28</v>
      </c>
      <c r="B38" s="23">
        <v>0.54804011699999999</v>
      </c>
      <c r="E38" s="23">
        <v>28</v>
      </c>
      <c r="F38" s="23">
        <v>0.17417142999999999</v>
      </c>
    </row>
    <row r="39" spans="1:6" x14ac:dyDescent="0.2">
      <c r="A39" s="23">
        <v>18</v>
      </c>
      <c r="B39" s="23">
        <v>0.31964930899999999</v>
      </c>
      <c r="E39" s="23">
        <v>18</v>
      </c>
      <c r="F39" s="23">
        <v>0.32902765</v>
      </c>
    </row>
    <row r="40" spans="1:6" x14ac:dyDescent="0.2">
      <c r="A40" s="23">
        <v>26</v>
      </c>
      <c r="B40" s="23">
        <v>0.82515730399999998</v>
      </c>
      <c r="E40" s="23">
        <v>26</v>
      </c>
      <c r="F40" s="23">
        <v>0.24975458</v>
      </c>
    </row>
    <row r="41" spans="1:6" x14ac:dyDescent="0.2">
      <c r="A41" s="23">
        <v>27</v>
      </c>
      <c r="B41" s="23">
        <v>0.448661747</v>
      </c>
      <c r="E41" s="23">
        <v>27</v>
      </c>
      <c r="F41" s="23">
        <v>0.45392626000000003</v>
      </c>
    </row>
    <row r="42" spans="1:6" x14ac:dyDescent="0.2">
      <c r="A42" s="23">
        <v>32</v>
      </c>
      <c r="B42" s="23">
        <v>0.45787839299999999</v>
      </c>
      <c r="E42" s="23">
        <v>32</v>
      </c>
      <c r="F42" s="23">
        <v>0.1698365</v>
      </c>
    </row>
    <row r="43" spans="1:6" x14ac:dyDescent="0.2">
      <c r="A43" s="23">
        <v>23</v>
      </c>
      <c r="B43" s="23">
        <v>0.66269184999999997</v>
      </c>
      <c r="E43" s="23">
        <v>23</v>
      </c>
      <c r="F43" s="23">
        <v>0.21055507000000001</v>
      </c>
    </row>
    <row r="44" spans="1:6" x14ac:dyDescent="0.2">
      <c r="A44" s="23">
        <v>31</v>
      </c>
      <c r="B44" s="23">
        <v>0.26579192000000001</v>
      </c>
      <c r="E44" s="23">
        <v>31</v>
      </c>
      <c r="F44" s="23">
        <v>0.55196796999999997</v>
      </c>
    </row>
    <row r="45" spans="1:6" x14ac:dyDescent="0.2">
      <c r="A45" s="23">
        <v>18</v>
      </c>
      <c r="B45" s="23">
        <v>0.69201548499999999</v>
      </c>
      <c r="E45" s="23">
        <v>18</v>
      </c>
      <c r="F45" s="23">
        <v>0.16718002000000001</v>
      </c>
    </row>
    <row r="46" spans="1:6" x14ac:dyDescent="0.2">
      <c r="A46" s="23">
        <v>47</v>
      </c>
      <c r="B46" s="23">
        <v>0.87245732300000001</v>
      </c>
      <c r="E46" s="23">
        <v>47</v>
      </c>
      <c r="F46" s="23">
        <v>0.59204003000000005</v>
      </c>
    </row>
    <row r="47" spans="1:6" x14ac:dyDescent="0.2">
      <c r="A47" s="23">
        <v>50</v>
      </c>
      <c r="B47" s="23">
        <v>0.40882401499999999</v>
      </c>
      <c r="E47" s="23">
        <v>50</v>
      </c>
      <c r="F47" s="23">
        <v>0.48004434000000001</v>
      </c>
    </row>
    <row r="48" spans="1:6" x14ac:dyDescent="0.2">
      <c r="A48" s="23">
        <v>44</v>
      </c>
      <c r="B48" s="23">
        <v>0.55147928499999999</v>
      </c>
      <c r="E48" s="23">
        <v>44</v>
      </c>
      <c r="F48" s="23">
        <v>0.34357473999999999</v>
      </c>
    </row>
    <row r="49" spans="1:6" x14ac:dyDescent="0.2">
      <c r="A49" s="23">
        <v>29</v>
      </c>
      <c r="B49" s="23">
        <v>0.42145210700000002</v>
      </c>
      <c r="E49" s="23">
        <v>29</v>
      </c>
      <c r="F49" s="23">
        <v>0.31169269999999999</v>
      </c>
    </row>
    <row r="50" spans="1:6" x14ac:dyDescent="0.2">
      <c r="A50" s="23">
        <v>35</v>
      </c>
      <c r="B50" s="23">
        <v>0.65935993100000001</v>
      </c>
      <c r="E50" s="23">
        <v>35</v>
      </c>
      <c r="F50" s="23">
        <v>0.47740221999999999</v>
      </c>
    </row>
    <row r="51" spans="1:6" x14ac:dyDescent="0.2">
      <c r="A51" s="23">
        <v>36</v>
      </c>
      <c r="B51" s="23">
        <v>0.53241902799999996</v>
      </c>
      <c r="E51" s="23">
        <v>36</v>
      </c>
      <c r="F51" s="23">
        <v>0.17625431999999999</v>
      </c>
    </row>
    <row r="52" spans="1:6" x14ac:dyDescent="0.2">
      <c r="A52" s="23">
        <v>22</v>
      </c>
      <c r="B52" s="23">
        <v>0.30234719799999998</v>
      </c>
      <c r="E52" s="23">
        <v>22</v>
      </c>
      <c r="F52" s="23">
        <v>0.39123227999999999</v>
      </c>
    </row>
    <row r="53" spans="1:6" x14ac:dyDescent="0.2">
      <c r="A53" s="23">
        <v>28</v>
      </c>
      <c r="B53" s="23">
        <v>0.64230059399999995</v>
      </c>
      <c r="E53" s="23">
        <v>28</v>
      </c>
      <c r="F53" s="23">
        <v>0.42169904000000002</v>
      </c>
    </row>
    <row r="54" spans="1:6" x14ac:dyDescent="0.2">
      <c r="A54" s="23">
        <v>26</v>
      </c>
      <c r="B54" s="23">
        <v>0.58452574700000004</v>
      </c>
      <c r="E54" s="23">
        <v>26</v>
      </c>
      <c r="F54" s="23">
        <v>0.44694977000000002</v>
      </c>
    </row>
    <row r="55" spans="1:6" x14ac:dyDescent="0.2">
      <c r="A55" s="23">
        <v>25</v>
      </c>
      <c r="B55" s="23">
        <v>0.82813648200000001</v>
      </c>
      <c r="E55" s="23">
        <v>25</v>
      </c>
      <c r="F55" s="23">
        <v>0.55179511000000003</v>
      </c>
    </row>
    <row r="56" spans="1:6" x14ac:dyDescent="0.2">
      <c r="A56" s="23">
        <v>29</v>
      </c>
      <c r="B56" s="23">
        <v>0.54567162800000002</v>
      </c>
      <c r="E56" s="23">
        <v>29</v>
      </c>
      <c r="F56" s="23">
        <v>0.35350790999999998</v>
      </c>
    </row>
    <row r="57" spans="1:6" x14ac:dyDescent="0.2">
      <c r="A57" s="23">
        <v>34</v>
      </c>
      <c r="B57" s="23">
        <v>0.32048948999999999</v>
      </c>
      <c r="E57" s="23">
        <v>34</v>
      </c>
      <c r="F57" s="23">
        <v>0.53194249999999998</v>
      </c>
    </row>
    <row r="58" spans="1:6" x14ac:dyDescent="0.2">
      <c r="A58" s="23">
        <v>40</v>
      </c>
      <c r="B58" s="23">
        <v>0.76160458499999995</v>
      </c>
      <c r="E58" s="23">
        <v>40</v>
      </c>
      <c r="F58" s="23">
        <v>0.55534181000000005</v>
      </c>
    </row>
    <row r="59" spans="1:6" x14ac:dyDescent="0.2">
      <c r="A59" s="23">
        <v>32</v>
      </c>
      <c r="B59" s="23">
        <v>0.452802233</v>
      </c>
      <c r="E59" s="23">
        <v>32</v>
      </c>
      <c r="F59" s="23">
        <v>0.48862860000000002</v>
      </c>
    </row>
    <row r="60" spans="1:6" x14ac:dyDescent="0.2">
      <c r="A60" s="23">
        <v>32</v>
      </c>
      <c r="B60" s="23">
        <v>0.44936853399999999</v>
      </c>
      <c r="E60" s="23">
        <v>32</v>
      </c>
      <c r="F60" s="23">
        <v>0.37240330999999999</v>
      </c>
    </row>
    <row r="61" spans="1:6" x14ac:dyDescent="0.2">
      <c r="A61" s="23">
        <v>21</v>
      </c>
      <c r="B61" s="23">
        <v>0.253166006</v>
      </c>
      <c r="E61" s="23">
        <v>21</v>
      </c>
      <c r="F61" s="23">
        <v>0.18775152000000001</v>
      </c>
    </row>
    <row r="62" spans="1:6" x14ac:dyDescent="0.2">
      <c r="A62" s="23">
        <v>26</v>
      </c>
      <c r="B62" s="23">
        <v>0.40948380499999998</v>
      </c>
      <c r="E62" s="23">
        <v>26</v>
      </c>
      <c r="F62" s="23">
        <v>0.28049574999999999</v>
      </c>
    </row>
    <row r="63" spans="1:6" x14ac:dyDescent="0.2">
      <c r="A63" s="23">
        <v>28</v>
      </c>
      <c r="B63" s="23">
        <v>0.41632142500000002</v>
      </c>
      <c r="E63" s="23">
        <v>28</v>
      </c>
      <c r="F63" s="23">
        <v>0.26271611</v>
      </c>
    </row>
    <row r="64" spans="1:6" x14ac:dyDescent="0.2">
      <c r="A64" s="23">
        <v>22</v>
      </c>
      <c r="B64" s="23">
        <v>0.16315929100000001</v>
      </c>
      <c r="E64" s="23">
        <v>22</v>
      </c>
      <c r="F64" s="23">
        <v>0.42809882999999999</v>
      </c>
    </row>
    <row r="65" spans="1:6" x14ac:dyDescent="0.2">
      <c r="A65" s="23">
        <v>18</v>
      </c>
      <c r="B65" s="23">
        <v>0.45604311400000003</v>
      </c>
      <c r="E65" s="23">
        <v>18</v>
      </c>
      <c r="F65" s="23">
        <v>0.43585429999999997</v>
      </c>
    </row>
    <row r="66" spans="1:6" x14ac:dyDescent="0.2">
      <c r="A66" s="23">
        <v>30</v>
      </c>
      <c r="B66" s="23">
        <v>0.55534212400000005</v>
      </c>
      <c r="E66" s="23">
        <v>30</v>
      </c>
      <c r="F66" s="23">
        <v>0.40817058000000001</v>
      </c>
    </row>
    <row r="67" spans="1:6" x14ac:dyDescent="0.2">
      <c r="A67" s="34">
        <v>34</v>
      </c>
      <c r="B67" s="34" t="s">
        <v>63</v>
      </c>
      <c r="E67" s="23">
        <v>34</v>
      </c>
      <c r="F67" s="23">
        <v>0.73556606000000002</v>
      </c>
    </row>
    <row r="68" spans="1:6" x14ac:dyDescent="0.2">
      <c r="A68" s="23">
        <v>45</v>
      </c>
      <c r="B68" s="23">
        <v>0.57559539599999998</v>
      </c>
      <c r="E68" s="23">
        <v>45</v>
      </c>
      <c r="F68" s="23">
        <v>0.23752915499999999</v>
      </c>
    </row>
    <row r="69" spans="1:6" x14ac:dyDescent="0.2">
      <c r="A69" s="23">
        <v>31</v>
      </c>
      <c r="B69" s="23">
        <v>0.270232684</v>
      </c>
      <c r="E69" s="23">
        <v>31</v>
      </c>
      <c r="F69" s="23">
        <v>9.9914685000000003E-2</v>
      </c>
    </row>
    <row r="70" spans="1:6" x14ac:dyDescent="0.2">
      <c r="A70" s="23">
        <v>38</v>
      </c>
      <c r="B70" s="23">
        <v>0.50478015600000004</v>
      </c>
      <c r="E70" s="23">
        <v>38</v>
      </c>
      <c r="F70" s="23">
        <v>0.32608656499999999</v>
      </c>
    </row>
    <row r="71" spans="1:6" x14ac:dyDescent="0.2">
      <c r="A71" s="23">
        <v>40</v>
      </c>
      <c r="B71" s="23">
        <v>0.45309126700000002</v>
      </c>
      <c r="E71" s="23">
        <v>40</v>
      </c>
      <c r="F71" s="23">
        <v>0.22905304600000001</v>
      </c>
    </row>
    <row r="72" spans="1:6" x14ac:dyDescent="0.2">
      <c r="A72" s="23">
        <v>28</v>
      </c>
      <c r="B72" s="23">
        <v>0.52100596099999996</v>
      </c>
      <c r="E72" s="23">
        <v>28</v>
      </c>
      <c r="F72" s="23">
        <v>0.33091393400000002</v>
      </c>
    </row>
    <row r="73" spans="1:6" x14ac:dyDescent="0.2">
      <c r="A73" s="23">
        <v>37</v>
      </c>
      <c r="B73" s="23">
        <v>0.46446340400000002</v>
      </c>
      <c r="E73" s="23">
        <v>37</v>
      </c>
      <c r="F73" s="23">
        <v>0.33589627</v>
      </c>
    </row>
    <row r="74" spans="1:6" x14ac:dyDescent="0.2">
      <c r="A74" s="23">
        <v>35</v>
      </c>
      <c r="B74" s="23">
        <v>0.87284115399999995</v>
      </c>
      <c r="E74" s="23">
        <v>35</v>
      </c>
      <c r="F74" s="23">
        <v>0.22151258400000001</v>
      </c>
    </row>
    <row r="75" spans="1:6" x14ac:dyDescent="0.2">
      <c r="A75" s="23">
        <v>32</v>
      </c>
      <c r="B75" s="23">
        <v>0.35520543500000001</v>
      </c>
      <c r="E75" s="23">
        <v>32</v>
      </c>
      <c r="F75" s="23">
        <v>0.69911783100000002</v>
      </c>
    </row>
    <row r="76" spans="1:6" x14ac:dyDescent="0.2">
      <c r="A76" s="23">
        <v>39</v>
      </c>
      <c r="B76" s="23">
        <v>0.57875580999999998</v>
      </c>
      <c r="E76" s="23">
        <v>39</v>
      </c>
      <c r="F76" s="23">
        <v>0.36493074199999997</v>
      </c>
    </row>
    <row r="77" spans="1:6" x14ac:dyDescent="0.2">
      <c r="A77" s="23">
        <v>34</v>
      </c>
      <c r="B77" s="23">
        <v>0.72676231899999999</v>
      </c>
      <c r="E77" s="23">
        <v>34</v>
      </c>
      <c r="F77" s="23">
        <v>0.50752460399999999</v>
      </c>
    </row>
    <row r="78" spans="1:6" x14ac:dyDescent="0.2">
      <c r="A78" s="23">
        <v>39</v>
      </c>
      <c r="B78" s="23">
        <v>0.34708229899999998</v>
      </c>
      <c r="E78" s="23">
        <v>39</v>
      </c>
      <c r="F78" s="23">
        <v>0.42148637</v>
      </c>
    </row>
    <row r="79" spans="1:6" x14ac:dyDescent="0.2">
      <c r="A79" s="23">
        <v>45</v>
      </c>
      <c r="B79" s="23">
        <v>0.57923564299999997</v>
      </c>
      <c r="E79" s="23">
        <v>45</v>
      </c>
      <c r="F79" s="23">
        <v>0.40352046699999999</v>
      </c>
    </row>
    <row r="80" spans="1:6" x14ac:dyDescent="0.2">
      <c r="A80" s="23">
        <v>24</v>
      </c>
      <c r="B80" s="23">
        <v>0.34471886499999999</v>
      </c>
      <c r="E80" s="23">
        <v>24</v>
      </c>
      <c r="F80" s="23">
        <v>0.44115737300000002</v>
      </c>
    </row>
    <row r="81" spans="1:6" x14ac:dyDescent="0.2">
      <c r="A81" s="23">
        <v>36</v>
      </c>
      <c r="B81" s="23">
        <v>0.80577492799999995</v>
      </c>
      <c r="E81" s="23">
        <v>36</v>
      </c>
      <c r="F81" s="23">
        <v>0.29055844800000002</v>
      </c>
    </row>
    <row r="82" spans="1:6" x14ac:dyDescent="0.2">
      <c r="A82" s="23">
        <v>24</v>
      </c>
      <c r="B82" s="23">
        <v>0.246632136</v>
      </c>
      <c r="E82" s="23">
        <v>24</v>
      </c>
      <c r="F82" s="23">
        <v>0.33548065399999999</v>
      </c>
    </row>
    <row r="83" spans="1:6" x14ac:dyDescent="0.2">
      <c r="A83" s="23">
        <v>33</v>
      </c>
      <c r="B83" s="23">
        <v>0.50543457899999999</v>
      </c>
      <c r="E83" s="23">
        <v>33</v>
      </c>
      <c r="F83" s="23">
        <v>0.40044142799999999</v>
      </c>
    </row>
    <row r="84" spans="1:6" x14ac:dyDescent="0.2">
      <c r="A84" s="23">
        <v>33</v>
      </c>
      <c r="B84" s="23">
        <v>1.0566336780000001</v>
      </c>
      <c r="E84" s="23">
        <v>33</v>
      </c>
      <c r="F84" s="23">
        <v>0.26083834</v>
      </c>
    </row>
    <row r="85" spans="1:6" x14ac:dyDescent="0.2">
      <c r="A85" s="23">
        <v>46</v>
      </c>
      <c r="B85" s="23">
        <v>0.36089407000000001</v>
      </c>
      <c r="E85" s="23">
        <v>46</v>
      </c>
      <c r="F85" s="23">
        <v>0.62190062499999998</v>
      </c>
    </row>
    <row r="86" spans="1:6" x14ac:dyDescent="0.2">
      <c r="A86" s="23">
        <v>33</v>
      </c>
      <c r="B86" s="23">
        <v>0.57853881600000001</v>
      </c>
      <c r="E86" s="23">
        <v>33</v>
      </c>
      <c r="F86" s="23">
        <v>0.69452462599999998</v>
      </c>
    </row>
    <row r="87" spans="1:6" x14ac:dyDescent="0.2">
      <c r="A87" s="23">
        <v>31</v>
      </c>
      <c r="B87" s="23">
        <v>0.41039072199999999</v>
      </c>
      <c r="E87" s="23">
        <v>31</v>
      </c>
      <c r="F87" s="23">
        <v>0.73523815999999997</v>
      </c>
    </row>
    <row r="88" spans="1:6" x14ac:dyDescent="0.2">
      <c r="A88" s="23">
        <v>40</v>
      </c>
      <c r="B88" s="23">
        <v>0.71184120200000001</v>
      </c>
      <c r="E88" s="23">
        <v>40</v>
      </c>
      <c r="F88" s="23">
        <v>0.208201356</v>
      </c>
    </row>
    <row r="89" spans="1:6" x14ac:dyDescent="0.2">
      <c r="A89" s="23">
        <v>41</v>
      </c>
      <c r="B89" s="23">
        <v>0.69463105599999997</v>
      </c>
      <c r="E89" s="23">
        <v>41</v>
      </c>
      <c r="F89" s="23">
        <v>0.267794119</v>
      </c>
    </row>
    <row r="90" spans="1:6" x14ac:dyDescent="0.2">
      <c r="A90" s="23">
        <v>34</v>
      </c>
      <c r="B90" s="23">
        <v>0.66312146599999999</v>
      </c>
      <c r="E90" s="23">
        <v>34</v>
      </c>
      <c r="F90" s="23">
        <v>0.21390197499999999</v>
      </c>
    </row>
    <row r="91" spans="1:6" x14ac:dyDescent="0.2">
      <c r="A91" s="23">
        <v>45</v>
      </c>
      <c r="B91" s="23">
        <v>0.89250741200000006</v>
      </c>
      <c r="E91" s="23">
        <v>45</v>
      </c>
      <c r="F91" s="23">
        <v>0.298800336</v>
      </c>
    </row>
    <row r="92" spans="1:6" x14ac:dyDescent="0.2">
      <c r="A92" s="23">
        <v>20</v>
      </c>
      <c r="B92" s="23">
        <v>0.53723994799999997</v>
      </c>
      <c r="E92" s="23">
        <v>20</v>
      </c>
      <c r="F92" s="23">
        <v>0.33150211800000001</v>
      </c>
    </row>
    <row r="93" spans="1:6" x14ac:dyDescent="0.2">
      <c r="A93" s="23">
        <v>21</v>
      </c>
      <c r="B93" s="23">
        <v>0.47563441200000001</v>
      </c>
      <c r="E93" s="23">
        <v>21</v>
      </c>
      <c r="F93" s="23">
        <v>0.28113008699999997</v>
      </c>
    </row>
    <row r="94" spans="1:6" x14ac:dyDescent="0.2">
      <c r="A94" s="23">
        <v>43</v>
      </c>
      <c r="B94" s="23">
        <v>0.69259157100000002</v>
      </c>
      <c r="E94" s="23">
        <v>43</v>
      </c>
      <c r="F94" s="23">
        <v>0.39150442899999999</v>
      </c>
    </row>
    <row r="95" spans="1:6" x14ac:dyDescent="0.2">
      <c r="A95" s="23">
        <v>26</v>
      </c>
      <c r="B95" s="23">
        <v>0.56302302000000004</v>
      </c>
      <c r="E95" s="23">
        <v>26</v>
      </c>
      <c r="F95" s="23">
        <v>0.355311604</v>
      </c>
    </row>
    <row r="96" spans="1:6" x14ac:dyDescent="0.2">
      <c r="A96" s="23">
        <v>26</v>
      </c>
      <c r="B96" s="23">
        <v>0.70968385700000003</v>
      </c>
      <c r="E96" s="34">
        <v>26</v>
      </c>
      <c r="F96" s="34" t="s">
        <v>63</v>
      </c>
    </row>
    <row r="97" spans="1:6" x14ac:dyDescent="0.2">
      <c r="A97" s="23">
        <v>26</v>
      </c>
      <c r="B97" s="23">
        <v>0.37849899999999997</v>
      </c>
      <c r="E97" s="23">
        <v>26</v>
      </c>
      <c r="F97" s="23">
        <v>0.28736248800000003</v>
      </c>
    </row>
    <row r="98" spans="1:6" x14ac:dyDescent="0.2">
      <c r="A98" s="23">
        <v>32</v>
      </c>
      <c r="B98" s="23">
        <v>0.53258758299999998</v>
      </c>
      <c r="E98" s="23">
        <v>32</v>
      </c>
      <c r="F98" s="23">
        <v>0.38192668400000002</v>
      </c>
    </row>
    <row r="99" spans="1:6" x14ac:dyDescent="0.2">
      <c r="A99" s="23">
        <v>45</v>
      </c>
      <c r="B99" s="23">
        <v>1.082324507</v>
      </c>
      <c r="E99" s="23">
        <v>45</v>
      </c>
      <c r="F99" s="23">
        <v>0.22561841699999999</v>
      </c>
    </row>
    <row r="100" spans="1:6" x14ac:dyDescent="0.2">
      <c r="A100" s="23">
        <v>21</v>
      </c>
      <c r="B100" s="23">
        <v>0.22681481000000001</v>
      </c>
      <c r="E100" s="23">
        <v>21</v>
      </c>
      <c r="F100" s="23">
        <v>0.245655602</v>
      </c>
    </row>
    <row r="101" spans="1:6" x14ac:dyDescent="0.2">
      <c r="A101" s="23">
        <v>31</v>
      </c>
      <c r="B101" s="23">
        <v>0.55832414799999996</v>
      </c>
      <c r="E101" s="23">
        <v>31</v>
      </c>
      <c r="F101" s="23">
        <v>0.21343622300000001</v>
      </c>
    </row>
    <row r="102" spans="1:6" x14ac:dyDescent="0.2">
      <c r="A102" s="23">
        <v>44</v>
      </c>
      <c r="B102" s="23">
        <v>0.38126154000000001</v>
      </c>
      <c r="E102" s="23">
        <v>44</v>
      </c>
      <c r="F102" s="23">
        <v>0.26181680000000002</v>
      </c>
    </row>
    <row r="103" spans="1:6" x14ac:dyDescent="0.2">
      <c r="A103" s="23">
        <v>28</v>
      </c>
      <c r="B103" s="23">
        <v>0.26610002799999999</v>
      </c>
      <c r="E103" s="23">
        <v>28</v>
      </c>
      <c r="F103" s="23">
        <v>0.36465726799999998</v>
      </c>
    </row>
    <row r="104" spans="1:6" x14ac:dyDescent="0.2">
      <c r="A104" s="23">
        <v>29</v>
      </c>
      <c r="B104" s="23">
        <v>0.33685875799999998</v>
      </c>
      <c r="E104" s="23">
        <v>29</v>
      </c>
      <c r="F104" s="23">
        <v>0.64590945700000002</v>
      </c>
    </row>
    <row r="105" spans="1:6" x14ac:dyDescent="0.2">
      <c r="A105" s="23">
        <v>22</v>
      </c>
      <c r="B105" s="23">
        <v>0.40081307999999999</v>
      </c>
      <c r="E105" s="23">
        <v>22</v>
      </c>
      <c r="F105" s="23">
        <v>0.53386158900000003</v>
      </c>
    </row>
    <row r="106" spans="1:6" x14ac:dyDescent="0.2">
      <c r="A106" s="23">
        <v>37</v>
      </c>
      <c r="B106" s="23">
        <v>0.822555602</v>
      </c>
      <c r="E106" s="23">
        <v>37</v>
      </c>
      <c r="F106" s="23">
        <v>0.539854363</v>
      </c>
    </row>
    <row r="107" spans="1:6" x14ac:dyDescent="0.2">
      <c r="A107" s="23">
        <v>48</v>
      </c>
      <c r="B107" s="23">
        <v>0.99022689600000002</v>
      </c>
      <c r="E107" s="23">
        <v>48</v>
      </c>
      <c r="F107" s="23">
        <v>0.24146061099999999</v>
      </c>
    </row>
    <row r="108" spans="1:6" x14ac:dyDescent="0.2">
      <c r="A108" s="23">
        <v>23</v>
      </c>
      <c r="B108" s="23">
        <v>0.70426197099999999</v>
      </c>
      <c r="E108" s="23">
        <v>23</v>
      </c>
      <c r="F108" s="23">
        <v>0.46071045199999999</v>
      </c>
    </row>
    <row r="109" spans="1:6" x14ac:dyDescent="0.2">
      <c r="A109" s="23">
        <v>30</v>
      </c>
      <c r="B109" s="23">
        <v>0.66270614900000002</v>
      </c>
      <c r="E109" s="23">
        <v>30</v>
      </c>
      <c r="F109" s="23">
        <v>0.450822479</v>
      </c>
    </row>
    <row r="110" spans="1:6" x14ac:dyDescent="0.2">
      <c r="A110" s="23">
        <v>35</v>
      </c>
      <c r="B110" s="23">
        <v>0.77254700799999998</v>
      </c>
      <c r="E110" s="23">
        <v>35</v>
      </c>
      <c r="F110" s="23">
        <v>0.46359965400000003</v>
      </c>
    </row>
    <row r="111" spans="1:6" x14ac:dyDescent="0.2">
      <c r="A111" s="23">
        <v>22</v>
      </c>
      <c r="B111" s="23">
        <v>0.27378950699999999</v>
      </c>
      <c r="E111" s="23">
        <v>22</v>
      </c>
      <c r="F111" s="23">
        <v>0.49878437799999997</v>
      </c>
    </row>
    <row r="112" spans="1:6" x14ac:dyDescent="0.2">
      <c r="A112" s="23">
        <v>28</v>
      </c>
      <c r="B112" s="23">
        <v>0.30166339800000003</v>
      </c>
      <c r="E112" s="23">
        <v>28</v>
      </c>
      <c r="F112" s="23">
        <v>0.331204151</v>
      </c>
    </row>
    <row r="113" spans="1:8" x14ac:dyDescent="0.2">
      <c r="A113" s="23">
        <v>26</v>
      </c>
      <c r="B113" s="23">
        <v>0.26317629999999997</v>
      </c>
      <c r="E113" s="23">
        <v>26</v>
      </c>
      <c r="F113" s="23">
        <v>0.63590135800000003</v>
      </c>
    </row>
    <row r="114" spans="1:8" x14ac:dyDescent="0.2">
      <c r="A114" s="23">
        <v>28</v>
      </c>
      <c r="B114" s="23">
        <v>0.339887045</v>
      </c>
      <c r="E114" s="23">
        <v>28</v>
      </c>
      <c r="F114" s="23">
        <v>0.728549699</v>
      </c>
    </row>
    <row r="115" spans="1:8" x14ac:dyDescent="0.2">
      <c r="A115" s="23">
        <v>49</v>
      </c>
      <c r="B115" s="23">
        <v>0.67975508399999995</v>
      </c>
      <c r="E115" s="23">
        <v>49</v>
      </c>
      <c r="F115" s="23">
        <v>0.44147047699999997</v>
      </c>
    </row>
    <row r="116" spans="1:8" x14ac:dyDescent="0.2">
      <c r="A116" s="23">
        <v>39</v>
      </c>
      <c r="B116" s="23">
        <v>0.75202753200000005</v>
      </c>
      <c r="E116" s="23">
        <v>39</v>
      </c>
      <c r="F116" s="23">
        <v>0.58209934500000005</v>
      </c>
    </row>
    <row r="117" spans="1:8" x14ac:dyDescent="0.2">
      <c r="A117" s="23">
        <v>27</v>
      </c>
      <c r="B117" s="23">
        <v>0.31027202100000001</v>
      </c>
      <c r="E117" s="23">
        <v>27</v>
      </c>
      <c r="F117" s="23">
        <v>0.58976947199999996</v>
      </c>
    </row>
    <row r="118" spans="1:8" x14ac:dyDescent="0.2">
      <c r="A118" s="23">
        <v>34</v>
      </c>
      <c r="B118" s="23">
        <v>0.55152219400000002</v>
      </c>
      <c r="E118" s="23">
        <v>34</v>
      </c>
      <c r="F118" s="23">
        <v>0.179314691</v>
      </c>
    </row>
    <row r="119" spans="1:8" x14ac:dyDescent="0.2">
      <c r="A119" s="23">
        <v>34</v>
      </c>
      <c r="B119" s="23">
        <v>0.57423220699999999</v>
      </c>
      <c r="E119" s="23">
        <v>34</v>
      </c>
      <c r="F119" s="23">
        <v>0.54787843000000003</v>
      </c>
    </row>
    <row r="120" spans="1:8" x14ac:dyDescent="0.2">
      <c r="A120" s="46">
        <f>COUNTA(B4:B119)</f>
        <v>116</v>
      </c>
      <c r="B120" s="46"/>
      <c r="C120" s="46"/>
      <c r="D120" s="46"/>
      <c r="E120" s="46"/>
      <c r="F120" s="46">
        <f>COUNTA(F4:F119)</f>
        <v>116</v>
      </c>
    </row>
    <row r="122" spans="1:8" x14ac:dyDescent="0.2">
      <c r="A122" s="31"/>
      <c r="B122" s="18" t="s">
        <v>66</v>
      </c>
    </row>
    <row r="124" spans="1:8" x14ac:dyDescent="0.2">
      <c r="A124" s="11"/>
      <c r="B124" s="11"/>
      <c r="C124" s="11"/>
      <c r="D124" s="11"/>
      <c r="E124" s="11"/>
      <c r="F124" s="11"/>
      <c r="G124" s="11"/>
      <c r="H124" s="11"/>
    </row>
    <row r="125" spans="1:8" x14ac:dyDescent="0.2">
      <c r="A125" s="11"/>
      <c r="B125" s="11"/>
      <c r="C125" s="11"/>
      <c r="D125" s="11"/>
      <c r="E125" s="11"/>
      <c r="F125" s="11"/>
      <c r="G125" s="11"/>
      <c r="H125" s="11"/>
    </row>
    <row r="126" spans="1:8" x14ac:dyDescent="0.2">
      <c r="A126" s="11"/>
      <c r="B126" s="11"/>
      <c r="C126" s="11"/>
      <c r="D126" s="11"/>
      <c r="E126" s="11"/>
      <c r="F126" s="11"/>
      <c r="G126" s="11"/>
      <c r="H126" s="11"/>
    </row>
    <row r="128" spans="1:8" x14ac:dyDescent="0.2">
      <c r="A128" s="25" t="s">
        <v>10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BE08E-4B62-E145-8CFD-1C0FECA5F6F0}">
  <sheetPr>
    <tabColor rgb="FF00B050"/>
  </sheetPr>
  <dimension ref="A1:L113"/>
  <sheetViews>
    <sheetView topLeftCell="A78" zoomScaleNormal="100" workbookViewId="0">
      <selection activeCell="L10" sqref="L10"/>
    </sheetView>
  </sheetViews>
  <sheetFormatPr baseColWidth="10" defaultRowHeight="16" x14ac:dyDescent="0.2"/>
  <cols>
    <col min="1" max="1" width="45.83203125" style="18" customWidth="1"/>
    <col min="2" max="2" width="23.83203125" style="18" customWidth="1"/>
    <col min="4" max="4" width="10.83203125" style="35"/>
    <col min="5" max="5" width="21.83203125" style="35" customWidth="1"/>
    <col min="6" max="6" width="16.5" style="35" bestFit="1" customWidth="1"/>
    <col min="7" max="7" width="10.83203125" style="36"/>
    <col min="8" max="8" width="16.5" style="36" bestFit="1" customWidth="1"/>
    <col min="9" max="11" width="10.83203125" style="36"/>
    <col min="12" max="12" width="26" style="36" customWidth="1"/>
  </cols>
  <sheetData>
    <row r="1" spans="1:12" ht="18" x14ac:dyDescent="0.2">
      <c r="A1" s="73" t="s">
        <v>65</v>
      </c>
      <c r="L1" s="41"/>
    </row>
    <row r="2" spans="1:12" x14ac:dyDescent="0.2">
      <c r="A2" s="51" t="s">
        <v>90</v>
      </c>
    </row>
    <row r="3" spans="1:12" x14ac:dyDescent="0.2">
      <c r="A3" s="18" t="s">
        <v>108</v>
      </c>
      <c r="E3" s="35" t="s">
        <v>109</v>
      </c>
    </row>
    <row r="4" spans="1:12" s="14" customFormat="1" x14ac:dyDescent="0.2">
      <c r="A4" s="22" t="s">
        <v>105</v>
      </c>
      <c r="B4" s="22" t="s">
        <v>106</v>
      </c>
      <c r="D4" s="37"/>
      <c r="E4" s="77" t="s">
        <v>59</v>
      </c>
      <c r="F4" s="77" t="s">
        <v>60</v>
      </c>
      <c r="G4" s="78" t="s">
        <v>61</v>
      </c>
      <c r="H4" s="78" t="s">
        <v>62</v>
      </c>
      <c r="I4" s="38"/>
      <c r="J4" s="38"/>
      <c r="K4" s="38"/>
      <c r="L4" s="38"/>
    </row>
    <row r="5" spans="1:12" x14ac:dyDescent="0.2">
      <c r="A5" s="23">
        <v>0.13832692999999999</v>
      </c>
      <c r="B5" s="23">
        <v>0.28627430599999998</v>
      </c>
      <c r="E5" s="42">
        <v>0.27665385587827296</v>
      </c>
      <c r="F5" s="35">
        <v>2</v>
      </c>
      <c r="G5">
        <v>0.57254861170928195</v>
      </c>
      <c r="H5">
        <v>2</v>
      </c>
    </row>
    <row r="6" spans="1:12" x14ac:dyDescent="0.2">
      <c r="A6" s="23">
        <v>0.14664295999999999</v>
      </c>
      <c r="B6" s="23">
        <v>0.407288865</v>
      </c>
      <c r="E6" s="42">
        <v>0.29328591318373798</v>
      </c>
      <c r="F6" s="35">
        <v>2</v>
      </c>
      <c r="G6">
        <v>0.40728886508116552</v>
      </c>
      <c r="H6">
        <v>1</v>
      </c>
    </row>
    <row r="7" spans="1:12" x14ac:dyDescent="0.2">
      <c r="A7" s="23">
        <v>9.332443E-2</v>
      </c>
      <c r="B7" s="23">
        <v>0.23511020799999999</v>
      </c>
      <c r="E7" s="42">
        <v>0.18664885836551293</v>
      </c>
      <c r="F7" s="35">
        <v>2</v>
      </c>
      <c r="G7">
        <v>0.47022041523447267</v>
      </c>
      <c r="H7">
        <v>2</v>
      </c>
    </row>
    <row r="8" spans="1:12" x14ac:dyDescent="0.2">
      <c r="A8" s="23">
        <v>0.12152665</v>
      </c>
      <c r="B8" s="23">
        <v>8.0483845999999998E-2</v>
      </c>
      <c r="E8" s="42">
        <v>0.24305329832686884</v>
      </c>
      <c r="F8" s="35">
        <v>2</v>
      </c>
      <c r="G8">
        <v>0.16096769247926321</v>
      </c>
      <c r="H8">
        <v>2</v>
      </c>
    </row>
    <row r="9" spans="1:12" x14ac:dyDescent="0.2">
      <c r="A9" s="23">
        <v>0.24305335</v>
      </c>
      <c r="B9" s="23">
        <v>0.108405394</v>
      </c>
      <c r="E9" s="42">
        <v>0.48610670410710821</v>
      </c>
      <c r="F9" s="35">
        <v>2</v>
      </c>
      <c r="G9">
        <v>0.21681078791173289</v>
      </c>
      <c r="H9">
        <v>2</v>
      </c>
    </row>
    <row r="10" spans="1:12" x14ac:dyDescent="0.2">
      <c r="A10" s="23">
        <v>0.14372794</v>
      </c>
      <c r="B10" s="23">
        <v>0.20506308600000001</v>
      </c>
      <c r="E10" s="42">
        <v>0.1437279398707228</v>
      </c>
      <c r="F10" s="35">
        <v>1</v>
      </c>
      <c r="G10">
        <v>0.4101261727500069</v>
      </c>
      <c r="H10">
        <v>2</v>
      </c>
    </row>
    <row r="11" spans="1:12" x14ac:dyDescent="0.2">
      <c r="A11" s="23">
        <v>0.13794236000000001</v>
      </c>
      <c r="B11" s="23">
        <v>0.11608652899999999</v>
      </c>
      <c r="E11" s="42">
        <v>0.27588471467134218</v>
      </c>
      <c r="F11" s="35">
        <v>2</v>
      </c>
      <c r="G11">
        <v>0.23217305819754069</v>
      </c>
      <c r="H11">
        <v>2</v>
      </c>
    </row>
    <row r="12" spans="1:12" x14ac:dyDescent="0.2">
      <c r="A12" s="23">
        <v>0.11527358</v>
      </c>
      <c r="B12" s="23">
        <v>0.19128862599999999</v>
      </c>
      <c r="E12" s="42">
        <v>0.23054716086486979</v>
      </c>
      <c r="F12" s="35">
        <v>2</v>
      </c>
      <c r="G12">
        <v>0.38257725199853304</v>
      </c>
      <c r="H12">
        <v>2</v>
      </c>
    </row>
    <row r="13" spans="1:12" x14ac:dyDescent="0.2">
      <c r="A13" s="23">
        <v>0.14118607</v>
      </c>
      <c r="B13" s="23">
        <v>0.221941363</v>
      </c>
      <c r="E13" s="42">
        <v>0.28237214798206983</v>
      </c>
      <c r="F13" s="35">
        <v>2</v>
      </c>
      <c r="G13">
        <v>0.4438827253420578</v>
      </c>
      <c r="H13">
        <v>2</v>
      </c>
    </row>
    <row r="14" spans="1:12" x14ac:dyDescent="0.2">
      <c r="A14" s="23">
        <v>6.6205490000000006E-2</v>
      </c>
      <c r="B14" s="23">
        <v>0.34679301400000001</v>
      </c>
      <c r="E14" s="42">
        <v>0.19861647675425989</v>
      </c>
      <c r="F14" s="35">
        <v>3</v>
      </c>
      <c r="G14">
        <v>0.34679301351276348</v>
      </c>
      <c r="H14">
        <v>1</v>
      </c>
    </row>
    <row r="15" spans="1:12" x14ac:dyDescent="0.2">
      <c r="A15" s="23">
        <v>0.15421254000000001</v>
      </c>
      <c r="B15" s="23">
        <v>0.57288582300000002</v>
      </c>
      <c r="E15" s="42">
        <v>0.30842508249177503</v>
      </c>
      <c r="F15" s="35">
        <v>2</v>
      </c>
      <c r="G15" s="11">
        <v>1.1457716461565153</v>
      </c>
      <c r="H15" s="11">
        <v>2</v>
      </c>
      <c r="I15" s="44"/>
    </row>
    <row r="16" spans="1:12" x14ac:dyDescent="0.2">
      <c r="A16" s="23">
        <v>0.19845446999999999</v>
      </c>
      <c r="B16" s="23">
        <v>0.26041826699999998</v>
      </c>
      <c r="E16" s="42">
        <v>0.1984544741687799</v>
      </c>
      <c r="F16" s="35">
        <v>1</v>
      </c>
      <c r="G16" s="11">
        <v>0.52083653468534097</v>
      </c>
      <c r="H16" s="11">
        <v>2</v>
      </c>
      <c r="I16" s="44"/>
    </row>
    <row r="17" spans="1:9" x14ac:dyDescent="0.2">
      <c r="A17" s="23">
        <v>0.14627269000000001</v>
      </c>
      <c r="B17" s="23">
        <v>0.255678554</v>
      </c>
      <c r="E17" s="42">
        <v>0.29254537225932703</v>
      </c>
      <c r="F17" s="35">
        <v>2</v>
      </c>
      <c r="G17" s="11">
        <v>0.51135710731972284</v>
      </c>
      <c r="H17" s="11">
        <v>2</v>
      </c>
      <c r="I17" s="44"/>
    </row>
    <row r="18" spans="1:9" x14ac:dyDescent="0.2">
      <c r="A18" s="23">
        <v>6.3445139999999997E-2</v>
      </c>
      <c r="B18" s="23">
        <v>0.76572720699999997</v>
      </c>
      <c r="E18" s="42">
        <v>0.19033540752349476</v>
      </c>
      <c r="F18" s="35">
        <v>3</v>
      </c>
      <c r="G18" s="11">
        <v>0.7657272073964827</v>
      </c>
      <c r="H18" s="11">
        <v>1</v>
      </c>
      <c r="I18" s="44"/>
    </row>
    <row r="19" spans="1:9" x14ac:dyDescent="0.2">
      <c r="A19" s="23">
        <v>8.9280789999999999E-2</v>
      </c>
      <c r="B19" s="23">
        <v>0.48884552399999998</v>
      </c>
      <c r="E19" s="42">
        <v>0.26784236661738192</v>
      </c>
      <c r="F19" s="35">
        <v>3</v>
      </c>
      <c r="G19" s="11">
        <v>0.48884552372517959</v>
      </c>
      <c r="H19" s="11">
        <v>1</v>
      </c>
      <c r="I19" s="44"/>
    </row>
    <row r="20" spans="1:9" x14ac:dyDescent="0.2">
      <c r="A20" s="23">
        <v>0.17179449999999999</v>
      </c>
      <c r="B20" s="23">
        <v>0.25957270300000002</v>
      </c>
      <c r="E20" s="42">
        <v>0.34358900784393881</v>
      </c>
      <c r="F20" s="35">
        <v>2</v>
      </c>
      <c r="G20" s="11">
        <v>0.51914540572692336</v>
      </c>
      <c r="H20" s="11">
        <v>2</v>
      </c>
      <c r="I20" s="44"/>
    </row>
    <row r="21" spans="1:9" x14ac:dyDescent="0.2">
      <c r="A21" s="23">
        <v>0.17273609000000001</v>
      </c>
      <c r="B21" s="23">
        <v>0.21021556599999999</v>
      </c>
      <c r="E21" s="42">
        <v>0.34547218583490036</v>
      </c>
      <c r="F21" s="35">
        <v>2</v>
      </c>
      <c r="G21" s="45">
        <v>0.42043113148346939</v>
      </c>
      <c r="H21" s="11">
        <v>2</v>
      </c>
      <c r="I21" s="44"/>
    </row>
    <row r="22" spans="1:9" x14ac:dyDescent="0.2">
      <c r="A22" s="23">
        <v>0.24074130999999999</v>
      </c>
      <c r="B22" s="23">
        <v>0.69956627800000004</v>
      </c>
      <c r="E22" s="42">
        <v>0.48148262994136903</v>
      </c>
      <c r="F22" s="35">
        <v>2</v>
      </c>
      <c r="G22">
        <v>0.69956627751670664</v>
      </c>
      <c r="H22">
        <v>1</v>
      </c>
      <c r="I22" s="44"/>
    </row>
    <row r="23" spans="1:9" x14ac:dyDescent="0.2">
      <c r="A23" s="23">
        <v>0.23323994000000001</v>
      </c>
      <c r="B23" s="23">
        <v>0.11181050300000001</v>
      </c>
      <c r="E23" s="42">
        <v>0.46647988773422117</v>
      </c>
      <c r="F23" s="35">
        <v>2</v>
      </c>
      <c r="G23">
        <v>0.22362100621786568</v>
      </c>
      <c r="H23">
        <v>2</v>
      </c>
      <c r="I23" s="44"/>
    </row>
    <row r="24" spans="1:9" x14ac:dyDescent="0.2">
      <c r="A24" s="23">
        <v>0.29106125999999999</v>
      </c>
      <c r="B24" s="23">
        <v>0.16294245199999999</v>
      </c>
      <c r="E24" s="42">
        <v>0.58212251665469572</v>
      </c>
      <c r="F24" s="35">
        <v>2</v>
      </c>
      <c r="G24">
        <v>0.32588490356965139</v>
      </c>
      <c r="H24">
        <v>2</v>
      </c>
    </row>
    <row r="25" spans="1:9" x14ac:dyDescent="0.2">
      <c r="A25" s="23">
        <v>0.14425752999999999</v>
      </c>
      <c r="B25" s="23">
        <v>0.131560281</v>
      </c>
      <c r="E25" s="42">
        <v>0.28851505430852514</v>
      </c>
      <c r="F25" s="35">
        <v>2</v>
      </c>
      <c r="G25">
        <v>0.26312056129959338</v>
      </c>
      <c r="H25">
        <v>2</v>
      </c>
    </row>
    <row r="26" spans="1:9" x14ac:dyDescent="0.2">
      <c r="A26" s="23">
        <v>0.13419945999999999</v>
      </c>
      <c r="B26" s="23">
        <v>0.19826976499999999</v>
      </c>
      <c r="E26" s="42">
        <v>0.26839891083655781</v>
      </c>
      <c r="F26" s="35">
        <v>2</v>
      </c>
      <c r="G26">
        <v>0.39653952926324615</v>
      </c>
      <c r="H26">
        <v>2</v>
      </c>
    </row>
    <row r="27" spans="1:9" x14ac:dyDescent="0.2">
      <c r="A27" s="23">
        <v>0.13495512000000001</v>
      </c>
      <c r="B27" s="23">
        <v>0.131825154</v>
      </c>
      <c r="E27" s="42">
        <v>0.26991024606109698</v>
      </c>
      <c r="F27" s="35">
        <v>2</v>
      </c>
      <c r="G27">
        <v>0.26365030809064327</v>
      </c>
      <c r="H27">
        <v>2</v>
      </c>
    </row>
    <row r="28" spans="1:9" x14ac:dyDescent="0.2">
      <c r="A28" s="23">
        <v>0.14385336000000001</v>
      </c>
      <c r="B28" s="23">
        <v>0.12718979599999999</v>
      </c>
      <c r="E28" s="42">
        <v>0.28770671334038145</v>
      </c>
      <c r="F28" s="35">
        <v>2</v>
      </c>
      <c r="G28">
        <v>0.25437959286030315</v>
      </c>
      <c r="H28">
        <v>2</v>
      </c>
    </row>
    <row r="29" spans="1:9" x14ac:dyDescent="0.2">
      <c r="A29" s="23">
        <v>0.12680938</v>
      </c>
      <c r="B29" s="23">
        <v>0.18767393299999999</v>
      </c>
      <c r="E29" s="42">
        <v>0.25361876068437889</v>
      </c>
      <c r="F29" s="35">
        <v>2</v>
      </c>
      <c r="G29">
        <v>0.37534786516200824</v>
      </c>
      <c r="H29">
        <v>2</v>
      </c>
    </row>
    <row r="30" spans="1:9" x14ac:dyDescent="0.2">
      <c r="A30" s="23">
        <v>0.10314557000000001</v>
      </c>
      <c r="B30" s="23">
        <v>0.58442962499999995</v>
      </c>
      <c r="E30" s="42">
        <v>0.30943670461590639</v>
      </c>
      <c r="F30" s="35">
        <v>3</v>
      </c>
      <c r="G30">
        <v>0.58442962525991615</v>
      </c>
      <c r="H30">
        <v>1</v>
      </c>
    </row>
    <row r="31" spans="1:9" x14ac:dyDescent="0.2">
      <c r="A31" s="23">
        <v>0.18183773</v>
      </c>
      <c r="B31" s="23">
        <v>0.241370793</v>
      </c>
      <c r="E31" s="42">
        <v>0.18183773348518942</v>
      </c>
      <c r="F31" s="35">
        <v>1</v>
      </c>
      <c r="G31">
        <v>0.48274158648824766</v>
      </c>
      <c r="H31">
        <v>2</v>
      </c>
    </row>
    <row r="32" spans="1:9" x14ac:dyDescent="0.2">
      <c r="A32" s="23">
        <v>0.16451383</v>
      </c>
      <c r="B32" s="23">
        <v>0.15982465400000001</v>
      </c>
      <c r="E32" s="42">
        <v>0.32902765087317026</v>
      </c>
      <c r="F32" s="35">
        <v>2</v>
      </c>
      <c r="G32">
        <v>0.31964930899766308</v>
      </c>
      <c r="H32">
        <v>2</v>
      </c>
    </row>
    <row r="33" spans="1:8" x14ac:dyDescent="0.2">
      <c r="A33" s="23">
        <v>0.12487729</v>
      </c>
      <c r="B33" s="23">
        <v>0.41257865199999999</v>
      </c>
      <c r="E33" s="42">
        <v>0.24975457678018018</v>
      </c>
      <c r="F33" s="35">
        <v>2</v>
      </c>
      <c r="G33">
        <v>0.82515730445531732</v>
      </c>
      <c r="H33">
        <v>2</v>
      </c>
    </row>
    <row r="34" spans="1:8" x14ac:dyDescent="0.2">
      <c r="A34" s="23">
        <v>0.22696313000000001</v>
      </c>
      <c r="B34" s="23">
        <v>0.14955391600000001</v>
      </c>
      <c r="E34" s="42">
        <v>0.45392625886723259</v>
      </c>
      <c r="F34" s="35">
        <v>2</v>
      </c>
      <c r="G34">
        <v>0.44866174712614887</v>
      </c>
      <c r="H34">
        <v>3</v>
      </c>
    </row>
    <row r="35" spans="1:8" x14ac:dyDescent="0.2">
      <c r="A35" s="23">
        <v>5.6612170000000003E-2</v>
      </c>
      <c r="B35" s="23">
        <v>0.45787839299999999</v>
      </c>
      <c r="E35" s="42">
        <v>0.16983650464415995</v>
      </c>
      <c r="F35" s="35">
        <v>3</v>
      </c>
      <c r="G35">
        <v>0.45787839279370496</v>
      </c>
      <c r="H35">
        <v>1</v>
      </c>
    </row>
    <row r="36" spans="1:8" x14ac:dyDescent="0.2">
      <c r="A36" s="23">
        <v>0.10527752999999999</v>
      </c>
      <c r="B36" s="23">
        <v>0.33134592499999999</v>
      </c>
      <c r="E36" s="42">
        <v>0.21055506510069669</v>
      </c>
      <c r="F36" s="35">
        <v>2</v>
      </c>
      <c r="G36">
        <v>0.66269184972163886</v>
      </c>
      <c r="H36">
        <v>2</v>
      </c>
    </row>
    <row r="37" spans="1:8" x14ac:dyDescent="0.2">
      <c r="A37" s="23">
        <v>0.18398932000000001</v>
      </c>
      <c r="B37" s="23">
        <v>0.26579192000000001</v>
      </c>
      <c r="E37" s="42">
        <v>0.55196797235306705</v>
      </c>
      <c r="F37" s="35">
        <v>3</v>
      </c>
      <c r="G37">
        <v>0.26579192019757386</v>
      </c>
      <c r="H37">
        <v>1</v>
      </c>
    </row>
    <row r="38" spans="1:8" x14ac:dyDescent="0.2">
      <c r="A38" s="23">
        <v>5.5726669999999999E-2</v>
      </c>
      <c r="B38" s="23">
        <v>0.69201548499999999</v>
      </c>
      <c r="E38" s="42">
        <v>0.16718002462389883</v>
      </c>
      <c r="F38" s="35">
        <v>3</v>
      </c>
      <c r="G38">
        <v>0.69201548454842343</v>
      </c>
      <c r="H38">
        <v>1</v>
      </c>
    </row>
    <row r="39" spans="1:8" x14ac:dyDescent="0.2">
      <c r="A39" s="23">
        <v>0.29602001999999999</v>
      </c>
      <c r="B39" s="23">
        <v>0.43622866199999999</v>
      </c>
      <c r="E39" s="42">
        <v>0.59204003157025142</v>
      </c>
      <c r="F39" s="35">
        <v>2</v>
      </c>
      <c r="G39">
        <v>0.87245732307176693</v>
      </c>
      <c r="H39">
        <v>2</v>
      </c>
    </row>
    <row r="40" spans="1:8" x14ac:dyDescent="0.2">
      <c r="A40" s="23">
        <v>0.16001478</v>
      </c>
      <c r="B40" s="23">
        <v>0.20441200700000001</v>
      </c>
      <c r="E40" s="42">
        <v>0.48004433564213911</v>
      </c>
      <c r="F40" s="35">
        <v>3</v>
      </c>
      <c r="G40">
        <v>0.40882401479160935</v>
      </c>
      <c r="H40">
        <v>2</v>
      </c>
    </row>
    <row r="41" spans="1:8" x14ac:dyDescent="0.2">
      <c r="A41" s="23">
        <v>0.17178736999999999</v>
      </c>
      <c r="B41" s="23">
        <v>0.27573964200000001</v>
      </c>
      <c r="E41" s="42">
        <v>0.34357474394046522</v>
      </c>
      <c r="F41" s="35">
        <v>2</v>
      </c>
      <c r="G41">
        <v>0.55147928467024798</v>
      </c>
      <c r="H41">
        <v>2</v>
      </c>
    </row>
    <row r="42" spans="1:8" x14ac:dyDescent="0.2">
      <c r="A42" s="23">
        <v>0.15584634999999999</v>
      </c>
      <c r="B42" s="23">
        <v>0.14048403600000001</v>
      </c>
      <c r="E42" s="42">
        <v>0.31169270338863481</v>
      </c>
      <c r="F42" s="35">
        <v>2</v>
      </c>
      <c r="G42">
        <v>0.42145210715744552</v>
      </c>
      <c r="H42">
        <v>3</v>
      </c>
    </row>
    <row r="43" spans="1:8" x14ac:dyDescent="0.2">
      <c r="A43" s="23">
        <v>0.23870110999999999</v>
      </c>
      <c r="B43" s="23">
        <v>0.32967996599999999</v>
      </c>
      <c r="E43" s="42">
        <v>0.47740221808486116</v>
      </c>
      <c r="F43" s="39">
        <v>2</v>
      </c>
      <c r="G43">
        <v>0.65935993122671399</v>
      </c>
      <c r="H43" s="32">
        <v>2</v>
      </c>
    </row>
    <row r="44" spans="1:8" x14ac:dyDescent="0.2">
      <c r="A44" s="23">
        <v>0.19561613999999999</v>
      </c>
      <c r="B44" s="23">
        <v>0.15117359899999999</v>
      </c>
      <c r="E44" s="42">
        <v>0.39123228359964862</v>
      </c>
      <c r="F44" s="35">
        <v>2</v>
      </c>
      <c r="G44">
        <v>0.30234719794155707</v>
      </c>
      <c r="H44">
        <v>2</v>
      </c>
    </row>
    <row r="45" spans="1:8" x14ac:dyDescent="0.2">
      <c r="A45" s="23">
        <v>0.21084952000000001</v>
      </c>
      <c r="B45" s="23">
        <v>0.32115029699999997</v>
      </c>
      <c r="E45" s="42">
        <v>0.42169903759022054</v>
      </c>
      <c r="F45" s="35">
        <v>2</v>
      </c>
      <c r="G45">
        <v>0.642300593510028</v>
      </c>
      <c r="H45">
        <v>2</v>
      </c>
    </row>
    <row r="46" spans="1:8" x14ac:dyDescent="0.2">
      <c r="A46" s="23">
        <v>0.22347487999999999</v>
      </c>
      <c r="B46" s="23">
        <v>0.29226287299999998</v>
      </c>
      <c r="E46" s="42">
        <v>0.44694976692789123</v>
      </c>
      <c r="F46" s="35">
        <v>2</v>
      </c>
      <c r="G46">
        <v>0.58452574675804769</v>
      </c>
      <c r="H46">
        <v>2</v>
      </c>
    </row>
    <row r="47" spans="1:8" x14ac:dyDescent="0.2">
      <c r="A47" s="23">
        <v>0.1839317</v>
      </c>
      <c r="B47" s="23">
        <v>0.82813648200000001</v>
      </c>
      <c r="E47" s="42">
        <v>0.55179511244090962</v>
      </c>
      <c r="F47" s="35">
        <v>3</v>
      </c>
      <c r="G47">
        <v>0.8281364815072475</v>
      </c>
      <c r="H47">
        <v>1</v>
      </c>
    </row>
    <row r="48" spans="1:8" x14ac:dyDescent="0.2">
      <c r="A48" s="23">
        <v>0.17675395999999999</v>
      </c>
      <c r="B48" s="23">
        <v>0.27283581400000001</v>
      </c>
      <c r="E48" s="42">
        <v>0.35350791005375098</v>
      </c>
      <c r="F48" s="35">
        <v>2</v>
      </c>
      <c r="G48">
        <v>0.54567162815785608</v>
      </c>
      <c r="H48">
        <v>2</v>
      </c>
    </row>
    <row r="49" spans="1:8" x14ac:dyDescent="0.2">
      <c r="A49" s="23">
        <v>0.26597124999999999</v>
      </c>
      <c r="B49" s="23">
        <v>0.16024474499999999</v>
      </c>
      <c r="E49" s="42">
        <v>0.53194250292031597</v>
      </c>
      <c r="F49" s="35">
        <v>2</v>
      </c>
      <c r="G49">
        <v>0.32048949017306544</v>
      </c>
      <c r="H49">
        <v>2</v>
      </c>
    </row>
    <row r="50" spans="1:8" x14ac:dyDescent="0.2">
      <c r="A50" s="23">
        <v>0.2776709</v>
      </c>
      <c r="B50" s="23">
        <v>0.38080229199999999</v>
      </c>
      <c r="E50" s="42">
        <v>0.55534180992686055</v>
      </c>
      <c r="F50" s="35">
        <v>2</v>
      </c>
      <c r="G50">
        <v>0.76160458496332295</v>
      </c>
      <c r="H50">
        <v>2</v>
      </c>
    </row>
    <row r="51" spans="1:8" x14ac:dyDescent="0.2">
      <c r="A51" s="23">
        <v>0.24431430000000001</v>
      </c>
      <c r="B51" s="23">
        <v>0.22640111600000001</v>
      </c>
      <c r="E51" s="42">
        <v>0.48862859625788918</v>
      </c>
      <c r="F51" s="35">
        <v>2</v>
      </c>
      <c r="G51">
        <v>0.45280223284587123</v>
      </c>
      <c r="H51">
        <v>2</v>
      </c>
    </row>
    <row r="52" spans="1:8" x14ac:dyDescent="0.2">
      <c r="A52" s="23">
        <v>0.12413444</v>
      </c>
      <c r="B52" s="23">
        <v>0.44936853399999999</v>
      </c>
      <c r="E52" s="42">
        <v>0.37240331166692736</v>
      </c>
      <c r="F52" s="35">
        <v>3</v>
      </c>
      <c r="G52">
        <v>0.44936853370595709</v>
      </c>
      <c r="H52">
        <v>1</v>
      </c>
    </row>
    <row r="53" spans="1:8" x14ac:dyDescent="0.2">
      <c r="A53" s="23">
        <v>4.6937880000000001E-2</v>
      </c>
      <c r="B53" s="23">
        <v>6.3291501E-2</v>
      </c>
      <c r="E53" s="42">
        <v>0.18775151839479742</v>
      </c>
      <c r="F53" s="35">
        <v>4</v>
      </c>
      <c r="G53">
        <v>0.25316600593463245</v>
      </c>
      <c r="H53">
        <v>4</v>
      </c>
    </row>
    <row r="54" spans="1:8" x14ac:dyDescent="0.2">
      <c r="A54" s="23">
        <v>0.14024787999999999</v>
      </c>
      <c r="B54" s="23">
        <v>0.204741903</v>
      </c>
      <c r="E54" s="42">
        <v>0.28049575315892039</v>
      </c>
      <c r="F54" s="35">
        <v>2</v>
      </c>
      <c r="G54">
        <v>0.40948380531780909</v>
      </c>
      <c r="H54">
        <v>2</v>
      </c>
    </row>
    <row r="55" spans="1:8" x14ac:dyDescent="0.2">
      <c r="A55" s="23">
        <v>0.13135805</v>
      </c>
      <c r="B55" s="23">
        <v>0.208160713</v>
      </c>
      <c r="E55" s="42">
        <v>0.26271610832927128</v>
      </c>
      <c r="F55" s="35">
        <v>2</v>
      </c>
      <c r="G55">
        <v>0.41632142535329336</v>
      </c>
      <c r="H55">
        <v>2</v>
      </c>
    </row>
    <row r="56" spans="1:8" x14ac:dyDescent="0.2">
      <c r="A56" s="23">
        <v>0.14269961</v>
      </c>
      <c r="B56" s="23">
        <v>0.16315929100000001</v>
      </c>
      <c r="E56" s="42">
        <v>0.42809882614507538</v>
      </c>
      <c r="F56" s="35">
        <v>3</v>
      </c>
      <c r="G56">
        <v>0.16315929089348657</v>
      </c>
      <c r="H56">
        <v>1</v>
      </c>
    </row>
    <row r="57" spans="1:8" x14ac:dyDescent="0.2">
      <c r="A57" s="23">
        <v>0.23752915499999999</v>
      </c>
      <c r="B57" s="23">
        <v>0.28779769799999999</v>
      </c>
      <c r="E57" s="35">
        <v>0.23752915513354753</v>
      </c>
      <c r="F57" s="35">
        <v>1</v>
      </c>
      <c r="G57">
        <v>0.57559539568873486</v>
      </c>
      <c r="H57">
        <v>2</v>
      </c>
    </row>
    <row r="58" spans="1:8" x14ac:dyDescent="0.2">
      <c r="A58" s="23">
        <v>9.9914685000000003E-2</v>
      </c>
      <c r="B58" s="23">
        <v>0.135116342</v>
      </c>
      <c r="E58" s="35">
        <v>9.9914685331239581E-2</v>
      </c>
      <c r="F58" s="35">
        <v>1</v>
      </c>
      <c r="G58">
        <v>0.27023268424712116</v>
      </c>
      <c r="H58">
        <v>2</v>
      </c>
    </row>
    <row r="59" spans="1:8" x14ac:dyDescent="0.2">
      <c r="A59" s="23">
        <v>0.16304328300000001</v>
      </c>
      <c r="B59" s="23">
        <v>0.25239007800000002</v>
      </c>
      <c r="E59" s="35">
        <v>0.32608656512055306</v>
      </c>
      <c r="F59" s="35">
        <v>2</v>
      </c>
      <c r="G59">
        <v>0.5047801564400487</v>
      </c>
      <c r="H59">
        <v>2</v>
      </c>
    </row>
    <row r="60" spans="1:8" x14ac:dyDescent="0.2">
      <c r="A60" s="23">
        <v>0.11452652300000001</v>
      </c>
      <c r="B60" s="23">
        <v>0.45309126700000002</v>
      </c>
      <c r="E60" s="35">
        <v>0.22905304644382721</v>
      </c>
      <c r="F60" s="35">
        <v>2</v>
      </c>
      <c r="G60">
        <v>0.45309126695022722</v>
      </c>
      <c r="H60">
        <v>1</v>
      </c>
    </row>
    <row r="61" spans="1:8" x14ac:dyDescent="0.2">
      <c r="A61" s="23">
        <v>0.16545696700000001</v>
      </c>
      <c r="B61" s="23">
        <v>0.26050298</v>
      </c>
      <c r="E61" s="35">
        <v>0.33091393437984817</v>
      </c>
      <c r="F61" s="35">
        <v>2</v>
      </c>
      <c r="G61">
        <v>0.52100596095263796</v>
      </c>
      <c r="H61">
        <v>2</v>
      </c>
    </row>
    <row r="62" spans="1:8" x14ac:dyDescent="0.2">
      <c r="A62" s="23">
        <v>0.167948135</v>
      </c>
      <c r="B62" s="23">
        <v>0.23223170200000001</v>
      </c>
      <c r="E62" s="35">
        <v>0.3358962696180598</v>
      </c>
      <c r="F62" s="35">
        <v>2</v>
      </c>
      <c r="G62">
        <v>0.46446340374288814</v>
      </c>
      <c r="H62">
        <v>2</v>
      </c>
    </row>
    <row r="63" spans="1:8" x14ac:dyDescent="0.2">
      <c r="A63" s="23">
        <v>0.11075629200000001</v>
      </c>
      <c r="B63" s="23">
        <v>0.43642057699999998</v>
      </c>
      <c r="E63" s="35">
        <v>0.22151258439194646</v>
      </c>
      <c r="F63" s="35">
        <v>2</v>
      </c>
      <c r="G63">
        <v>0.87284115395276107</v>
      </c>
      <c r="H63">
        <v>2</v>
      </c>
    </row>
    <row r="64" spans="1:8" x14ac:dyDescent="0.2">
      <c r="A64" s="23">
        <v>0.349558916</v>
      </c>
      <c r="B64" s="23">
        <v>0.17760271699999999</v>
      </c>
      <c r="E64" s="35">
        <v>0.69911783133525185</v>
      </c>
      <c r="F64" s="35">
        <v>2</v>
      </c>
      <c r="G64">
        <v>0.35520543486713946</v>
      </c>
      <c r="H64">
        <v>2</v>
      </c>
    </row>
    <row r="65" spans="1:8" x14ac:dyDescent="0.2">
      <c r="A65" s="23">
        <v>0.18246537099999999</v>
      </c>
      <c r="B65" s="23">
        <v>0.28937790499999999</v>
      </c>
      <c r="E65" s="35">
        <v>0.36493074158537969</v>
      </c>
      <c r="F65" s="35">
        <v>2</v>
      </c>
      <c r="G65">
        <v>0.57875580959555761</v>
      </c>
      <c r="H65">
        <v>2</v>
      </c>
    </row>
    <row r="66" spans="1:8" x14ac:dyDescent="0.2">
      <c r="A66" s="23">
        <v>0.253762302</v>
      </c>
      <c r="B66" s="23">
        <v>0.36338115999999998</v>
      </c>
      <c r="E66" s="35">
        <v>0.50752460448976777</v>
      </c>
      <c r="F66" s="35">
        <v>2</v>
      </c>
      <c r="G66">
        <v>0.72676231937084734</v>
      </c>
      <c r="H66">
        <v>2</v>
      </c>
    </row>
    <row r="67" spans="1:8" x14ac:dyDescent="0.2">
      <c r="A67" s="23">
        <v>0.210743185</v>
      </c>
      <c r="B67" s="23">
        <v>0.34708229899999998</v>
      </c>
      <c r="E67" s="35">
        <v>0.42148636983694282</v>
      </c>
      <c r="F67" s="35">
        <v>2</v>
      </c>
      <c r="G67">
        <v>0.34708229885852432</v>
      </c>
      <c r="H67">
        <v>1</v>
      </c>
    </row>
    <row r="68" spans="1:8" x14ac:dyDescent="0.2">
      <c r="A68" s="23">
        <v>0.20176023400000001</v>
      </c>
      <c r="B68" s="23">
        <v>0.289617821</v>
      </c>
      <c r="E68" s="35">
        <v>0.40352046723805785</v>
      </c>
      <c r="F68" s="35">
        <v>2</v>
      </c>
      <c r="G68">
        <v>0.57923564292821073</v>
      </c>
      <c r="H68">
        <v>2</v>
      </c>
    </row>
    <row r="69" spans="1:8" x14ac:dyDescent="0.2">
      <c r="A69" s="23">
        <v>0.220578687</v>
      </c>
      <c r="B69" s="23">
        <v>0.34471886499999999</v>
      </c>
      <c r="E69" s="35">
        <v>0.44115737343142686</v>
      </c>
      <c r="F69" s="35">
        <v>2</v>
      </c>
      <c r="G69">
        <v>0.34471886461043466</v>
      </c>
      <c r="H69">
        <v>1</v>
      </c>
    </row>
    <row r="70" spans="1:8" x14ac:dyDescent="0.2">
      <c r="A70" s="23">
        <v>0.14527922400000001</v>
      </c>
      <c r="B70" s="23">
        <v>0.40288746399999997</v>
      </c>
      <c r="E70" s="35">
        <v>0.2905584482982595</v>
      </c>
      <c r="F70" s="35">
        <v>2</v>
      </c>
      <c r="G70">
        <v>0.80577492821400243</v>
      </c>
      <c r="H70">
        <v>2</v>
      </c>
    </row>
    <row r="71" spans="1:8" x14ac:dyDescent="0.2">
      <c r="A71" s="23">
        <v>0.16774032699999999</v>
      </c>
      <c r="B71" s="23">
        <v>0.246632136</v>
      </c>
      <c r="E71" s="35">
        <v>0.33548065381119363</v>
      </c>
      <c r="F71" s="35">
        <v>2</v>
      </c>
      <c r="G71">
        <v>0.24663213558443475</v>
      </c>
      <c r="H71">
        <v>1</v>
      </c>
    </row>
    <row r="72" spans="1:8" x14ac:dyDescent="0.2">
      <c r="A72" s="23">
        <v>0.13348047599999999</v>
      </c>
      <c r="B72" s="23">
        <v>0.50543457899999999</v>
      </c>
      <c r="E72" s="35">
        <v>0.40044142804570509</v>
      </c>
      <c r="F72" s="35">
        <v>3</v>
      </c>
      <c r="G72">
        <v>0.50543457947278758</v>
      </c>
      <c r="H72">
        <v>1</v>
      </c>
    </row>
    <row r="73" spans="1:8" x14ac:dyDescent="0.2">
      <c r="A73" s="23">
        <v>8.6946113000000005E-2</v>
      </c>
      <c r="B73" s="23">
        <v>1.0566336780000001</v>
      </c>
      <c r="E73" s="35">
        <v>0.26083834021085384</v>
      </c>
      <c r="F73" s="35">
        <v>3</v>
      </c>
      <c r="G73">
        <v>1.0566336779406253</v>
      </c>
      <c r="H73">
        <v>1</v>
      </c>
    </row>
    <row r="74" spans="1:8" x14ac:dyDescent="0.2">
      <c r="A74" s="23">
        <v>0.20730020800000001</v>
      </c>
      <c r="B74" s="23">
        <v>0.36089407000000001</v>
      </c>
      <c r="E74" s="35">
        <v>0.62190062519173228</v>
      </c>
      <c r="F74" s="35">
        <v>3</v>
      </c>
      <c r="G74" s="11">
        <v>0.3608940700433963</v>
      </c>
      <c r="H74" s="11">
        <v>1</v>
      </c>
    </row>
    <row r="75" spans="1:8" x14ac:dyDescent="0.2">
      <c r="A75" s="23">
        <v>0.23150820899999999</v>
      </c>
      <c r="B75" s="23">
        <v>0.28926940800000001</v>
      </c>
      <c r="E75" s="35">
        <v>0.69452462554920691</v>
      </c>
      <c r="F75" s="35">
        <v>3</v>
      </c>
      <c r="G75" s="11">
        <v>0.57853881630788251</v>
      </c>
      <c r="H75" s="11">
        <v>2</v>
      </c>
    </row>
    <row r="76" spans="1:8" x14ac:dyDescent="0.2">
      <c r="A76" s="23">
        <v>0.24507938700000001</v>
      </c>
      <c r="B76" s="23">
        <v>0.41039072199999999</v>
      </c>
      <c r="E76" s="35">
        <v>0.73523815975965812</v>
      </c>
      <c r="F76" s="35">
        <v>3</v>
      </c>
      <c r="G76" s="11">
        <v>0.41039072194654497</v>
      </c>
      <c r="H76" s="11">
        <v>1</v>
      </c>
    </row>
    <row r="77" spans="1:8" x14ac:dyDescent="0.2">
      <c r="A77" s="23">
        <v>6.9400452000000001E-2</v>
      </c>
      <c r="B77" s="23">
        <v>0.71184120200000001</v>
      </c>
      <c r="E77" s="35">
        <v>0.20820135648141982</v>
      </c>
      <c r="F77" s="35">
        <v>3</v>
      </c>
      <c r="G77" s="11">
        <v>0.71184120183964394</v>
      </c>
      <c r="H77" s="11">
        <v>1</v>
      </c>
    </row>
    <row r="78" spans="1:8" x14ac:dyDescent="0.2">
      <c r="A78" s="23">
        <v>0.267794119</v>
      </c>
      <c r="B78" s="23">
        <v>0.34731552799999998</v>
      </c>
      <c r="E78" s="35">
        <v>0.26779411879982717</v>
      </c>
      <c r="F78" s="35">
        <v>1</v>
      </c>
      <c r="G78" s="11">
        <v>0.69463105609119591</v>
      </c>
      <c r="H78" s="11">
        <v>2</v>
      </c>
    </row>
    <row r="79" spans="1:8" x14ac:dyDescent="0.2">
      <c r="A79" s="23">
        <v>0.21390197499999999</v>
      </c>
      <c r="B79" s="23">
        <v>0.331560733</v>
      </c>
      <c r="E79" s="35">
        <v>0.21390197536104016</v>
      </c>
      <c r="F79" s="35">
        <v>1</v>
      </c>
      <c r="G79" s="11">
        <v>0.66312146627552881</v>
      </c>
      <c r="H79" s="11">
        <v>2</v>
      </c>
    </row>
    <row r="80" spans="1:8" x14ac:dyDescent="0.2">
      <c r="A80" s="23">
        <v>0.149400168</v>
      </c>
      <c r="B80" s="23">
        <v>0.44625370600000003</v>
      </c>
      <c r="E80" s="35">
        <v>0.29880033608509438</v>
      </c>
      <c r="F80" s="35">
        <v>2</v>
      </c>
      <c r="G80" s="11">
        <v>0.89250741224998953</v>
      </c>
      <c r="H80" s="11">
        <v>2</v>
      </c>
    </row>
    <row r="81" spans="1:9" x14ac:dyDescent="0.2">
      <c r="A81" s="23">
        <v>0.16575105900000001</v>
      </c>
      <c r="B81" s="23">
        <v>0.26861997399999998</v>
      </c>
      <c r="E81" s="35">
        <v>0.33150211794024026</v>
      </c>
      <c r="F81" s="35">
        <v>2</v>
      </c>
      <c r="G81" s="11">
        <v>0.53723994785435369</v>
      </c>
      <c r="H81" s="11">
        <v>2</v>
      </c>
    </row>
    <row r="82" spans="1:9" x14ac:dyDescent="0.2">
      <c r="A82" s="23">
        <v>0.140565043</v>
      </c>
      <c r="B82" s="23">
        <v>0.237817206</v>
      </c>
      <c r="E82" s="35">
        <v>0.28113008660285654</v>
      </c>
      <c r="F82" s="35">
        <v>2</v>
      </c>
      <c r="G82" s="11">
        <v>0.47563441182197463</v>
      </c>
      <c r="H82" s="11">
        <v>2</v>
      </c>
    </row>
    <row r="83" spans="1:9" x14ac:dyDescent="0.2">
      <c r="A83" s="23">
        <v>0.19575221400000001</v>
      </c>
      <c r="B83" s="23">
        <v>0.34629578500000002</v>
      </c>
      <c r="E83" s="35">
        <v>0.3915044288302581</v>
      </c>
      <c r="F83" s="35">
        <v>2</v>
      </c>
      <c r="G83" s="11">
        <v>0.69259157095128721</v>
      </c>
      <c r="H83" s="11">
        <v>2</v>
      </c>
    </row>
    <row r="84" spans="1:9" x14ac:dyDescent="0.2">
      <c r="A84" s="23">
        <v>0.177655802</v>
      </c>
      <c r="B84" s="23">
        <v>0.28151151000000002</v>
      </c>
      <c r="E84" s="35">
        <v>0.35531160376916932</v>
      </c>
      <c r="F84" s="35">
        <v>2</v>
      </c>
      <c r="G84">
        <v>0.56302301952928124</v>
      </c>
      <c r="H84">
        <v>2</v>
      </c>
    </row>
    <row r="85" spans="1:9" x14ac:dyDescent="0.2">
      <c r="A85" s="34" t="s">
        <v>63</v>
      </c>
      <c r="B85" s="23">
        <v>0.354841929</v>
      </c>
      <c r="E85" s="40" t="s">
        <v>63</v>
      </c>
      <c r="F85" s="40">
        <v>2</v>
      </c>
      <c r="G85">
        <v>0.70968385747654728</v>
      </c>
      <c r="H85">
        <v>2</v>
      </c>
    </row>
    <row r="86" spans="1:9" x14ac:dyDescent="0.2">
      <c r="A86" s="23">
        <v>0.14368124400000001</v>
      </c>
      <c r="B86" s="23">
        <v>0.18924949999999999</v>
      </c>
      <c r="E86" s="35">
        <v>0.28736248787459467</v>
      </c>
      <c r="F86" s="35">
        <v>2</v>
      </c>
      <c r="G86">
        <v>0.37849899968811135</v>
      </c>
      <c r="H86">
        <v>2</v>
      </c>
      <c r="I86" s="44"/>
    </row>
    <row r="87" spans="1:9" x14ac:dyDescent="0.2">
      <c r="A87" s="23">
        <v>0.12730889500000001</v>
      </c>
      <c r="B87" s="23">
        <v>0.53258758299999998</v>
      </c>
      <c r="E87" s="35">
        <v>0.38192668438764771</v>
      </c>
      <c r="F87" s="35">
        <v>3</v>
      </c>
      <c r="G87">
        <v>0.53258758312580412</v>
      </c>
      <c r="H87">
        <v>1</v>
      </c>
      <c r="I87" s="44"/>
    </row>
    <row r="88" spans="1:9" x14ac:dyDescent="0.2">
      <c r="A88" s="23">
        <v>7.5206139000000005E-2</v>
      </c>
      <c r="B88" s="23">
        <v>1.082324507</v>
      </c>
      <c r="E88" s="35">
        <v>0.22561841698792215</v>
      </c>
      <c r="F88" s="35">
        <v>3</v>
      </c>
      <c r="G88">
        <v>1.0823245073993719</v>
      </c>
      <c r="H88">
        <v>1</v>
      </c>
      <c r="I88" s="44"/>
    </row>
    <row r="89" spans="1:9" x14ac:dyDescent="0.2">
      <c r="A89" s="23">
        <v>0.36465726799999998</v>
      </c>
      <c r="B89" s="23">
        <v>0.13305001399999999</v>
      </c>
      <c r="E89" s="35">
        <v>0.36465726798439052</v>
      </c>
      <c r="F89" s="35">
        <v>1</v>
      </c>
      <c r="G89" s="11">
        <v>0.2661000284332416</v>
      </c>
      <c r="H89" s="11">
        <v>2</v>
      </c>
      <c r="I89" s="44"/>
    </row>
    <row r="90" spans="1:9" x14ac:dyDescent="0.2">
      <c r="A90" s="23">
        <v>0.322954729</v>
      </c>
      <c r="B90" s="23">
        <v>0.16842937899999999</v>
      </c>
      <c r="E90" s="35">
        <v>0.64590945727947879</v>
      </c>
      <c r="F90" s="35">
        <v>2</v>
      </c>
      <c r="G90" s="11">
        <v>0.33685875757279787</v>
      </c>
      <c r="H90" s="11">
        <v>2</v>
      </c>
      <c r="I90" s="44"/>
    </row>
    <row r="91" spans="1:9" x14ac:dyDescent="0.2">
      <c r="A91" s="23">
        <v>0.266930795</v>
      </c>
      <c r="B91" s="23">
        <v>0.20040653999999999</v>
      </c>
      <c r="E91" s="35">
        <v>0.53386158930123406</v>
      </c>
      <c r="F91" s="35">
        <v>2</v>
      </c>
      <c r="G91" s="11">
        <v>0.40081307956763523</v>
      </c>
      <c r="H91" s="11">
        <v>2</v>
      </c>
      <c r="I91" s="44"/>
    </row>
    <row r="92" spans="1:9" x14ac:dyDescent="0.2">
      <c r="A92" s="23">
        <v>0.26992718100000002</v>
      </c>
      <c r="B92" s="23">
        <v>0.411277801</v>
      </c>
      <c r="E92" s="35">
        <v>0.53985436262661979</v>
      </c>
      <c r="F92" s="35">
        <v>2</v>
      </c>
      <c r="G92" s="11">
        <v>0.82255560207562584</v>
      </c>
      <c r="H92" s="11">
        <v>2</v>
      </c>
      <c r="I92" s="44"/>
    </row>
    <row r="93" spans="1:9" x14ac:dyDescent="0.2">
      <c r="A93" s="23">
        <v>0.120730305</v>
      </c>
      <c r="B93" s="23">
        <v>0.49511344800000001</v>
      </c>
      <c r="E93" s="35">
        <v>0.24146061096863489</v>
      </c>
      <c r="F93" s="35">
        <v>2</v>
      </c>
      <c r="G93" s="11">
        <v>0.99022689615249571</v>
      </c>
      <c r="H93" s="11">
        <v>2</v>
      </c>
      <c r="I93" s="44"/>
    </row>
    <row r="94" spans="1:9" x14ac:dyDescent="0.2">
      <c r="A94" s="23">
        <v>0.230355226</v>
      </c>
      <c r="B94" s="23">
        <v>0.35213098599999998</v>
      </c>
      <c r="E94" s="35">
        <v>0.46071045176282949</v>
      </c>
      <c r="F94" s="35">
        <v>2</v>
      </c>
      <c r="G94" s="11">
        <v>0.7042619711618171</v>
      </c>
      <c r="H94" s="11">
        <v>2</v>
      </c>
      <c r="I94" s="44"/>
    </row>
    <row r="95" spans="1:9" x14ac:dyDescent="0.2">
      <c r="A95" s="23">
        <v>0.22541123900000001</v>
      </c>
      <c r="B95" s="23">
        <v>0.331353075</v>
      </c>
      <c r="E95" s="35">
        <v>0.45082247877186282</v>
      </c>
      <c r="F95" s="35">
        <v>2</v>
      </c>
      <c r="G95" s="11">
        <v>0.66270614932557803</v>
      </c>
      <c r="H95" s="11">
        <v>2</v>
      </c>
      <c r="I95" s="44"/>
    </row>
    <row r="96" spans="1:9" x14ac:dyDescent="0.2">
      <c r="A96" s="23">
        <v>0.23179982700000001</v>
      </c>
      <c r="B96" s="23">
        <v>0.38627350399999999</v>
      </c>
      <c r="E96" s="35">
        <v>0.46359965377897661</v>
      </c>
      <c r="F96" s="35">
        <v>2</v>
      </c>
      <c r="G96" s="11">
        <v>0.77254700845228763</v>
      </c>
      <c r="H96" s="11">
        <v>2</v>
      </c>
    </row>
    <row r="97" spans="1:9" x14ac:dyDescent="0.2">
      <c r="A97" s="23">
        <v>0.24939218899999999</v>
      </c>
      <c r="B97" s="23">
        <v>0.13689475300000001</v>
      </c>
      <c r="E97" s="35">
        <v>0.49878437790969982</v>
      </c>
      <c r="F97" s="35">
        <v>2</v>
      </c>
      <c r="G97" s="11">
        <v>0.27378950689627191</v>
      </c>
      <c r="H97" s="11">
        <v>2</v>
      </c>
    </row>
    <row r="98" spans="1:9" x14ac:dyDescent="0.2">
      <c r="A98" s="23">
        <v>0.16560207499999999</v>
      </c>
      <c r="B98" s="23">
        <v>0.30166339800000003</v>
      </c>
      <c r="E98" s="35">
        <v>0.33120415099400941</v>
      </c>
      <c r="F98" s="35">
        <v>2</v>
      </c>
      <c r="G98" s="11">
        <v>0.30166339779982942</v>
      </c>
      <c r="H98" s="11">
        <v>1</v>
      </c>
    </row>
    <row r="99" spans="1:9" x14ac:dyDescent="0.2">
      <c r="A99" s="23">
        <v>0.21196711900000001</v>
      </c>
      <c r="B99" s="23">
        <v>0.26317629999999997</v>
      </c>
      <c r="E99" s="35">
        <v>0.63590135770983214</v>
      </c>
      <c r="F99" s="35">
        <v>3</v>
      </c>
      <c r="G99">
        <v>0.26317629997543884</v>
      </c>
      <c r="H99">
        <v>1</v>
      </c>
    </row>
    <row r="100" spans="1:9" x14ac:dyDescent="0.2">
      <c r="A100" s="23">
        <v>0.18213742499999999</v>
      </c>
      <c r="B100" s="23">
        <v>0.339887045</v>
      </c>
      <c r="E100" s="35">
        <v>0.72854969887030829</v>
      </c>
      <c r="F100" s="35">
        <v>4</v>
      </c>
      <c r="G100">
        <v>0.3398870449095413</v>
      </c>
      <c r="H100">
        <v>1</v>
      </c>
    </row>
    <row r="101" spans="1:9" x14ac:dyDescent="0.2">
      <c r="G101"/>
      <c r="H101"/>
    </row>
    <row r="102" spans="1:9" x14ac:dyDescent="0.2">
      <c r="A102" s="46">
        <f>COUNTA(A5:A100)</f>
        <v>96</v>
      </c>
      <c r="B102" s="46">
        <f>COUNTA(B5:B100)</f>
        <v>96</v>
      </c>
      <c r="E102" s="46">
        <f>COUNTA(E5:E100)</f>
        <v>96</v>
      </c>
      <c r="F102" s="46">
        <f>COUNTA(F5:F100)</f>
        <v>96</v>
      </c>
      <c r="G102" s="46">
        <f>COUNTA(G5:G100)</f>
        <v>96</v>
      </c>
      <c r="H102" s="46">
        <f>COUNTA(H5:H100)</f>
        <v>96</v>
      </c>
      <c r="I102" s="44"/>
    </row>
    <row r="103" spans="1:9" x14ac:dyDescent="0.2">
      <c r="G103"/>
      <c r="H103"/>
      <c r="I103" s="44"/>
    </row>
    <row r="104" spans="1:9" x14ac:dyDescent="0.2">
      <c r="G104"/>
      <c r="H104"/>
      <c r="I104" s="44"/>
    </row>
    <row r="105" spans="1:9" x14ac:dyDescent="0.2">
      <c r="A105" s="63" t="s">
        <v>107</v>
      </c>
      <c r="C105" s="31"/>
      <c r="D105" s="18" t="s">
        <v>64</v>
      </c>
      <c r="E105"/>
      <c r="G105" s="35"/>
      <c r="H105" s="35"/>
      <c r="I105" s="44"/>
    </row>
    <row r="106" spans="1:9" x14ac:dyDescent="0.2">
      <c r="A106" s="11"/>
      <c r="B106" s="11"/>
      <c r="C106" s="11"/>
      <c r="D106" s="11"/>
      <c r="E106" s="11"/>
      <c r="F106" s="11"/>
      <c r="G106" s="11"/>
      <c r="H106" s="11"/>
      <c r="I106" s="44"/>
    </row>
    <row r="107" spans="1:9" x14ac:dyDescent="0.2">
      <c r="A107" s="11"/>
      <c r="B107" s="11"/>
      <c r="C107" s="11"/>
      <c r="D107" s="11"/>
      <c r="E107" s="11"/>
      <c r="F107" s="11"/>
      <c r="G107" s="11"/>
      <c r="H107" s="11"/>
      <c r="I107" s="44"/>
    </row>
    <row r="108" spans="1:9" x14ac:dyDescent="0.2">
      <c r="A108" s="11"/>
      <c r="B108" s="11"/>
      <c r="C108" s="11"/>
      <c r="D108" s="11"/>
      <c r="E108" s="11"/>
      <c r="F108" s="11"/>
      <c r="G108" s="11"/>
      <c r="H108" s="11"/>
      <c r="I108" s="44"/>
    </row>
    <row r="109" spans="1:9" x14ac:dyDescent="0.2">
      <c r="G109"/>
      <c r="H109"/>
      <c r="I109" s="44"/>
    </row>
    <row r="110" spans="1:9" x14ac:dyDescent="0.2">
      <c r="G110"/>
      <c r="H110"/>
      <c r="I110" s="44"/>
    </row>
    <row r="111" spans="1:9" x14ac:dyDescent="0.2">
      <c r="G111"/>
      <c r="H111"/>
      <c r="I111" s="44"/>
    </row>
    <row r="112" spans="1:9" x14ac:dyDescent="0.2">
      <c r="G112"/>
      <c r="H112"/>
      <c r="I112" s="44"/>
    </row>
    <row r="113" spans="9:9" x14ac:dyDescent="0.2">
      <c r="I113" s="4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80A86-AB6C-2E4B-916B-C9E49EE7A2CB}">
  <sheetPr>
    <tabColor rgb="FF00B050"/>
  </sheetPr>
  <dimension ref="A1:H64"/>
  <sheetViews>
    <sheetView workbookViewId="0">
      <selection activeCell="D3" sqref="D3"/>
    </sheetView>
  </sheetViews>
  <sheetFormatPr baseColWidth="10" defaultRowHeight="16" x14ac:dyDescent="0.2"/>
  <cols>
    <col min="1" max="1" width="9.6640625" style="24" customWidth="1"/>
    <col min="2" max="2" width="10.1640625" style="24" customWidth="1"/>
    <col min="3" max="3" width="7.83203125" style="24" customWidth="1"/>
    <col min="4" max="4" width="7.6640625" style="24" customWidth="1"/>
    <col min="5" max="5" width="12.83203125" style="24" customWidth="1"/>
  </cols>
  <sheetData>
    <row r="1" spans="1:5" ht="18" x14ac:dyDescent="0.2">
      <c r="A1" s="80" t="s">
        <v>58</v>
      </c>
      <c r="B1" s="81"/>
    </row>
    <row r="4" spans="1:5" x14ac:dyDescent="0.2">
      <c r="A4" s="79" t="s">
        <v>37</v>
      </c>
      <c r="B4" s="82" t="s">
        <v>33</v>
      </c>
      <c r="C4" s="82" t="s">
        <v>34</v>
      </c>
      <c r="D4" s="82" t="s">
        <v>35</v>
      </c>
      <c r="E4" s="82" t="s">
        <v>36</v>
      </c>
    </row>
    <row r="5" spans="1:5" x14ac:dyDescent="0.2">
      <c r="A5" s="24">
        <v>0</v>
      </c>
      <c r="B5" s="24">
        <v>1</v>
      </c>
      <c r="C5" s="24">
        <v>0</v>
      </c>
      <c r="D5" s="24">
        <v>1</v>
      </c>
      <c r="E5" s="24">
        <v>1</v>
      </c>
    </row>
    <row r="6" spans="1:5" x14ac:dyDescent="0.2">
      <c r="A6" s="24">
        <v>0</v>
      </c>
      <c r="B6" s="24">
        <v>1</v>
      </c>
      <c r="C6" s="24">
        <v>0</v>
      </c>
      <c r="D6" s="24">
        <v>0</v>
      </c>
      <c r="E6" s="24">
        <v>2</v>
      </c>
    </row>
    <row r="7" spans="1:5" x14ac:dyDescent="0.2">
      <c r="A7" s="24">
        <v>0</v>
      </c>
      <c r="B7" s="24">
        <v>2</v>
      </c>
      <c r="C7" s="24">
        <v>0</v>
      </c>
      <c r="D7" s="24">
        <v>1</v>
      </c>
      <c r="E7" s="24">
        <v>1</v>
      </c>
    </row>
    <row r="8" spans="1:5" x14ac:dyDescent="0.2">
      <c r="A8" s="24">
        <v>0</v>
      </c>
      <c r="B8" s="24">
        <v>2</v>
      </c>
      <c r="C8" s="24">
        <v>0</v>
      </c>
      <c r="D8" s="24">
        <v>0</v>
      </c>
      <c r="E8" s="24">
        <v>1</v>
      </c>
    </row>
    <row r="9" spans="1:5" x14ac:dyDescent="0.2">
      <c r="A9" s="24">
        <v>0</v>
      </c>
      <c r="B9" s="24">
        <v>2</v>
      </c>
      <c r="C9" s="24">
        <v>0</v>
      </c>
      <c r="D9" s="24">
        <v>2</v>
      </c>
      <c r="E9" s="24">
        <v>0</v>
      </c>
    </row>
    <row r="10" spans="1:5" x14ac:dyDescent="0.2">
      <c r="A10" s="24">
        <v>0</v>
      </c>
      <c r="B10" s="24">
        <v>2</v>
      </c>
      <c r="C10" s="24">
        <v>0</v>
      </c>
      <c r="D10" s="24">
        <v>2</v>
      </c>
      <c r="E10" s="24">
        <v>0</v>
      </c>
    </row>
    <row r="11" spans="1:5" x14ac:dyDescent="0.2">
      <c r="A11" s="24">
        <v>0</v>
      </c>
      <c r="B11" s="24">
        <v>2</v>
      </c>
      <c r="C11" s="24">
        <v>0</v>
      </c>
      <c r="D11" s="24">
        <v>1</v>
      </c>
      <c r="E11" s="24">
        <v>1</v>
      </c>
    </row>
    <row r="12" spans="1:5" x14ac:dyDescent="0.2">
      <c r="A12" s="24">
        <v>0</v>
      </c>
      <c r="B12" s="24">
        <v>2</v>
      </c>
      <c r="C12" s="24">
        <v>0</v>
      </c>
      <c r="D12" s="24">
        <v>1</v>
      </c>
      <c r="E12" s="24">
        <v>1</v>
      </c>
    </row>
    <row r="13" spans="1:5" x14ac:dyDescent="0.2">
      <c r="A13" s="24">
        <v>0</v>
      </c>
      <c r="B13" s="24">
        <v>2</v>
      </c>
      <c r="C13" s="24">
        <v>0</v>
      </c>
      <c r="D13" s="24">
        <v>1</v>
      </c>
      <c r="E13" s="24">
        <v>1</v>
      </c>
    </row>
    <row r="14" spans="1:5" x14ac:dyDescent="0.2">
      <c r="A14" s="24">
        <v>0</v>
      </c>
      <c r="B14" s="24">
        <v>2</v>
      </c>
      <c r="C14" s="24">
        <v>0</v>
      </c>
      <c r="D14" s="24">
        <v>0</v>
      </c>
      <c r="E14" s="24">
        <v>2</v>
      </c>
    </row>
    <row r="15" spans="1:5" x14ac:dyDescent="0.2">
      <c r="A15" s="24">
        <v>0</v>
      </c>
      <c r="B15" s="24">
        <v>2</v>
      </c>
      <c r="C15" s="24">
        <v>0</v>
      </c>
      <c r="D15" s="24">
        <v>1</v>
      </c>
      <c r="E15" s="24">
        <v>0</v>
      </c>
    </row>
    <row r="16" spans="1:5" x14ac:dyDescent="0.2">
      <c r="A16" s="24">
        <v>0</v>
      </c>
      <c r="B16" s="24">
        <v>2</v>
      </c>
      <c r="C16" s="24">
        <v>0</v>
      </c>
      <c r="D16" s="24">
        <v>1</v>
      </c>
      <c r="E16" s="24">
        <v>1</v>
      </c>
    </row>
    <row r="17" spans="1:5" x14ac:dyDescent="0.2">
      <c r="A17" s="24">
        <v>0</v>
      </c>
      <c r="B17" s="24">
        <v>2</v>
      </c>
      <c r="C17" s="24">
        <v>0</v>
      </c>
      <c r="D17" s="24">
        <v>1</v>
      </c>
      <c r="E17" s="24">
        <v>0</v>
      </c>
    </row>
    <row r="18" spans="1:5" x14ac:dyDescent="0.2">
      <c r="A18" s="24">
        <v>0</v>
      </c>
      <c r="B18" s="24">
        <v>2</v>
      </c>
      <c r="C18" s="24">
        <v>0</v>
      </c>
      <c r="D18" s="24">
        <v>1</v>
      </c>
      <c r="E18" s="24">
        <v>1</v>
      </c>
    </row>
    <row r="19" spans="1:5" x14ac:dyDescent="0.2">
      <c r="A19" s="24">
        <v>0</v>
      </c>
      <c r="B19" s="24">
        <v>2</v>
      </c>
      <c r="C19" s="24">
        <v>0</v>
      </c>
      <c r="D19" s="24">
        <v>0</v>
      </c>
      <c r="E19" s="24">
        <v>1</v>
      </c>
    </row>
    <row r="20" spans="1:5" x14ac:dyDescent="0.2">
      <c r="A20" s="24">
        <v>0</v>
      </c>
      <c r="B20" s="24">
        <v>3</v>
      </c>
      <c r="C20" s="24">
        <v>0</v>
      </c>
      <c r="D20" s="24">
        <v>0</v>
      </c>
      <c r="E20" s="24">
        <v>1</v>
      </c>
    </row>
    <row r="21" spans="1:5" x14ac:dyDescent="0.2">
      <c r="A21" s="24">
        <v>0</v>
      </c>
      <c r="B21" s="24">
        <v>3</v>
      </c>
      <c r="C21" s="24">
        <v>0</v>
      </c>
      <c r="D21" s="24">
        <v>0</v>
      </c>
      <c r="E21" s="24">
        <v>1</v>
      </c>
    </row>
    <row r="22" spans="1:5" x14ac:dyDescent="0.2">
      <c r="A22" s="24">
        <v>0</v>
      </c>
      <c r="B22" s="24">
        <v>3</v>
      </c>
      <c r="C22" s="24">
        <v>0</v>
      </c>
      <c r="D22" s="24">
        <v>1</v>
      </c>
      <c r="E22" s="24">
        <v>0</v>
      </c>
    </row>
    <row r="23" spans="1:5" x14ac:dyDescent="0.2">
      <c r="A23" s="24">
        <v>0</v>
      </c>
      <c r="B23" s="24">
        <v>3</v>
      </c>
      <c r="C23" s="24">
        <v>0</v>
      </c>
      <c r="D23" s="24">
        <v>1</v>
      </c>
      <c r="E23" s="24">
        <v>1</v>
      </c>
    </row>
    <row r="24" spans="1:5" x14ac:dyDescent="0.2">
      <c r="A24" s="24">
        <v>0</v>
      </c>
      <c r="B24" s="24">
        <v>3</v>
      </c>
      <c r="C24" s="24">
        <v>0</v>
      </c>
      <c r="D24" s="24">
        <v>1</v>
      </c>
      <c r="E24" s="24">
        <v>0</v>
      </c>
    </row>
    <row r="25" spans="1:5" x14ac:dyDescent="0.2">
      <c r="A25" s="24">
        <v>0</v>
      </c>
      <c r="B25" s="24">
        <v>3</v>
      </c>
      <c r="C25" s="24">
        <v>0</v>
      </c>
      <c r="D25" s="24">
        <v>1</v>
      </c>
      <c r="E25" s="24">
        <v>0</v>
      </c>
    </row>
    <row r="26" spans="1:5" x14ac:dyDescent="0.2">
      <c r="A26" s="24">
        <v>1</v>
      </c>
      <c r="B26" s="24">
        <v>1</v>
      </c>
      <c r="C26" s="24">
        <v>0</v>
      </c>
      <c r="D26" s="24">
        <v>1</v>
      </c>
      <c r="E26" s="24">
        <v>1</v>
      </c>
    </row>
    <row r="27" spans="1:5" x14ac:dyDescent="0.2">
      <c r="A27" s="26">
        <v>1</v>
      </c>
      <c r="B27" s="24">
        <v>1</v>
      </c>
      <c r="C27" s="24">
        <v>0</v>
      </c>
      <c r="D27" s="24">
        <v>1</v>
      </c>
      <c r="E27" s="24">
        <v>1</v>
      </c>
    </row>
    <row r="28" spans="1:5" x14ac:dyDescent="0.2">
      <c r="A28" s="24">
        <v>1</v>
      </c>
      <c r="B28" s="24">
        <v>2</v>
      </c>
      <c r="C28" s="24">
        <v>0</v>
      </c>
      <c r="D28" s="24">
        <v>1</v>
      </c>
      <c r="E28" s="24">
        <v>1</v>
      </c>
    </row>
    <row r="29" spans="1:5" x14ac:dyDescent="0.2">
      <c r="A29" s="26">
        <v>1</v>
      </c>
      <c r="B29" s="24">
        <v>2</v>
      </c>
      <c r="C29" s="24">
        <v>0</v>
      </c>
      <c r="D29" s="24">
        <v>1</v>
      </c>
      <c r="E29" s="24">
        <v>1</v>
      </c>
    </row>
    <row r="30" spans="1:5" x14ac:dyDescent="0.2">
      <c r="A30" s="26">
        <v>1</v>
      </c>
      <c r="B30" s="24">
        <v>2</v>
      </c>
      <c r="C30" s="24">
        <v>0</v>
      </c>
      <c r="D30" s="24">
        <v>0</v>
      </c>
      <c r="E30" s="24">
        <v>2</v>
      </c>
    </row>
    <row r="31" spans="1:5" x14ac:dyDescent="0.2">
      <c r="A31" s="26">
        <v>1</v>
      </c>
      <c r="B31" s="24">
        <v>2</v>
      </c>
      <c r="C31" s="24">
        <v>0</v>
      </c>
      <c r="D31" s="24">
        <v>2</v>
      </c>
      <c r="E31" s="24">
        <v>0</v>
      </c>
    </row>
    <row r="32" spans="1:5" x14ac:dyDescent="0.2">
      <c r="A32" s="26">
        <v>1</v>
      </c>
      <c r="B32" s="24">
        <v>2</v>
      </c>
      <c r="C32" s="24">
        <v>0</v>
      </c>
      <c r="D32" s="24">
        <v>1</v>
      </c>
      <c r="E32" s="24">
        <v>1</v>
      </c>
    </row>
    <row r="33" spans="1:5" x14ac:dyDescent="0.2">
      <c r="A33" s="26">
        <v>1</v>
      </c>
      <c r="B33" s="24">
        <v>2</v>
      </c>
      <c r="C33" s="24">
        <v>0</v>
      </c>
      <c r="D33" s="24">
        <v>0</v>
      </c>
      <c r="E33" s="24">
        <v>2</v>
      </c>
    </row>
    <row r="34" spans="1:5" x14ac:dyDescent="0.2">
      <c r="A34" s="30">
        <v>1</v>
      </c>
      <c r="B34" s="31">
        <v>2</v>
      </c>
      <c r="C34" s="31">
        <v>0</v>
      </c>
      <c r="D34" s="31">
        <v>2</v>
      </c>
      <c r="E34" s="31">
        <v>0</v>
      </c>
    </row>
    <row r="35" spans="1:5" x14ac:dyDescent="0.2">
      <c r="A35" s="26">
        <v>1</v>
      </c>
      <c r="B35" s="24">
        <v>3</v>
      </c>
      <c r="C35" s="24">
        <v>0</v>
      </c>
      <c r="D35" s="24">
        <v>0</v>
      </c>
      <c r="E35" s="24">
        <v>1</v>
      </c>
    </row>
    <row r="36" spans="1:5" x14ac:dyDescent="0.2">
      <c r="A36" s="26">
        <v>1</v>
      </c>
      <c r="B36" s="24">
        <v>3</v>
      </c>
      <c r="C36" s="24">
        <v>0</v>
      </c>
      <c r="D36" s="24">
        <v>0</v>
      </c>
      <c r="E36" s="24">
        <v>1</v>
      </c>
    </row>
    <row r="37" spans="1:5" x14ac:dyDescent="0.2">
      <c r="A37" s="24">
        <v>1</v>
      </c>
      <c r="B37" s="24" t="s">
        <v>57</v>
      </c>
      <c r="C37" s="24" t="s">
        <v>57</v>
      </c>
      <c r="D37" s="24" t="s">
        <v>57</v>
      </c>
      <c r="E37" s="24" t="s">
        <v>57</v>
      </c>
    </row>
    <row r="38" spans="1:5" x14ac:dyDescent="0.2">
      <c r="A38" s="24">
        <v>1</v>
      </c>
      <c r="B38" s="24" t="s">
        <v>57</v>
      </c>
      <c r="C38" s="24" t="s">
        <v>57</v>
      </c>
      <c r="D38" s="24" t="s">
        <v>57</v>
      </c>
      <c r="E38" s="24" t="s">
        <v>57</v>
      </c>
    </row>
    <row r="39" spans="1:5" x14ac:dyDescent="0.2">
      <c r="A39" s="24">
        <v>1</v>
      </c>
      <c r="B39" s="24" t="s">
        <v>57</v>
      </c>
      <c r="C39" s="24" t="s">
        <v>57</v>
      </c>
      <c r="D39" s="24" t="s">
        <v>57</v>
      </c>
      <c r="E39" s="24" t="s">
        <v>57</v>
      </c>
    </row>
    <row r="40" spans="1:5" x14ac:dyDescent="0.2">
      <c r="A40" s="26">
        <v>2</v>
      </c>
      <c r="B40" s="24">
        <v>1</v>
      </c>
      <c r="C40" s="24">
        <v>0</v>
      </c>
      <c r="D40" s="24">
        <v>0</v>
      </c>
      <c r="E40" s="24">
        <v>2</v>
      </c>
    </row>
    <row r="41" spans="1:5" x14ac:dyDescent="0.2">
      <c r="A41" s="26">
        <v>2</v>
      </c>
      <c r="B41" s="24">
        <v>2</v>
      </c>
      <c r="C41" s="24">
        <v>0</v>
      </c>
      <c r="D41" s="24">
        <v>0</v>
      </c>
      <c r="E41" s="24">
        <v>2</v>
      </c>
    </row>
    <row r="42" spans="1:5" x14ac:dyDescent="0.2">
      <c r="A42" s="26">
        <v>2</v>
      </c>
      <c r="B42" s="24">
        <v>2</v>
      </c>
      <c r="C42" s="24">
        <v>0</v>
      </c>
      <c r="D42" s="24">
        <v>0</v>
      </c>
      <c r="E42" s="24">
        <v>2</v>
      </c>
    </row>
    <row r="43" spans="1:5" x14ac:dyDescent="0.2">
      <c r="A43" s="26">
        <v>2</v>
      </c>
      <c r="B43" s="24">
        <v>2</v>
      </c>
      <c r="C43" s="24">
        <v>0</v>
      </c>
      <c r="D43" s="24">
        <v>1</v>
      </c>
      <c r="E43" s="24">
        <v>1</v>
      </c>
    </row>
    <row r="44" spans="1:5" x14ac:dyDescent="0.2">
      <c r="A44" s="26">
        <v>2</v>
      </c>
      <c r="B44" s="24">
        <v>2</v>
      </c>
      <c r="C44" s="24">
        <v>0</v>
      </c>
      <c r="D44" s="24">
        <v>2</v>
      </c>
      <c r="E44" s="24">
        <v>0</v>
      </c>
    </row>
    <row r="45" spans="1:5" x14ac:dyDescent="0.2">
      <c r="A45" s="26">
        <v>2</v>
      </c>
      <c r="B45" s="24">
        <v>2</v>
      </c>
      <c r="C45" s="24">
        <v>0</v>
      </c>
      <c r="D45" s="24">
        <v>2</v>
      </c>
      <c r="E45" s="24">
        <v>0</v>
      </c>
    </row>
    <row r="46" spans="1:5" x14ac:dyDescent="0.2">
      <c r="A46" s="26">
        <v>2</v>
      </c>
      <c r="B46" s="24">
        <v>2</v>
      </c>
      <c r="C46" s="24">
        <v>0</v>
      </c>
      <c r="D46" s="24">
        <v>2</v>
      </c>
      <c r="E46" s="24">
        <v>0</v>
      </c>
    </row>
    <row r="47" spans="1:5" x14ac:dyDescent="0.2">
      <c r="A47" s="26">
        <v>2</v>
      </c>
      <c r="B47" s="24">
        <v>2</v>
      </c>
      <c r="C47" s="24">
        <v>0</v>
      </c>
      <c r="D47" s="24">
        <v>0</v>
      </c>
      <c r="E47" s="24">
        <v>2</v>
      </c>
    </row>
    <row r="48" spans="1:5" x14ac:dyDescent="0.2">
      <c r="A48" s="26">
        <v>2</v>
      </c>
      <c r="B48" s="24">
        <v>2</v>
      </c>
      <c r="C48" s="24">
        <v>0</v>
      </c>
      <c r="D48" s="24">
        <v>0</v>
      </c>
      <c r="E48" s="24">
        <v>2</v>
      </c>
    </row>
    <row r="49" spans="1:8" x14ac:dyDescent="0.2">
      <c r="A49" s="26">
        <v>2</v>
      </c>
      <c r="B49" s="24">
        <v>2</v>
      </c>
      <c r="C49" s="24">
        <v>0</v>
      </c>
      <c r="D49" s="24">
        <v>1</v>
      </c>
      <c r="E49" s="24">
        <v>0</v>
      </c>
    </row>
    <row r="50" spans="1:8" x14ac:dyDescent="0.2">
      <c r="A50" s="26">
        <v>2</v>
      </c>
      <c r="B50" s="24">
        <v>3</v>
      </c>
      <c r="C50" s="24">
        <v>0</v>
      </c>
      <c r="D50" s="24">
        <v>0</v>
      </c>
      <c r="E50" s="24">
        <v>1</v>
      </c>
    </row>
    <row r="51" spans="1:8" x14ac:dyDescent="0.2">
      <c r="A51" s="26">
        <v>2</v>
      </c>
      <c r="B51" s="24">
        <v>4</v>
      </c>
      <c r="C51" s="24">
        <v>0</v>
      </c>
      <c r="D51" s="24">
        <v>1</v>
      </c>
      <c r="E51" s="24">
        <v>0</v>
      </c>
    </row>
    <row r="52" spans="1:8" x14ac:dyDescent="0.2">
      <c r="A52" s="24">
        <v>2</v>
      </c>
      <c r="B52" s="24" t="s">
        <v>57</v>
      </c>
      <c r="C52" s="24" t="s">
        <v>57</v>
      </c>
      <c r="D52" s="24" t="s">
        <v>57</v>
      </c>
      <c r="E52" s="24" t="s">
        <v>57</v>
      </c>
    </row>
    <row r="53" spans="1:8" x14ac:dyDescent="0.2">
      <c r="A53" s="24">
        <v>2</v>
      </c>
      <c r="B53" s="24" t="s">
        <v>57</v>
      </c>
      <c r="C53" s="24" t="s">
        <v>57</v>
      </c>
      <c r="D53" s="24" t="s">
        <v>57</v>
      </c>
      <c r="E53" s="24" t="s">
        <v>57</v>
      </c>
    </row>
    <row r="54" spans="1:8" x14ac:dyDescent="0.2">
      <c r="A54" s="24">
        <v>2</v>
      </c>
      <c r="B54" s="24" t="s">
        <v>57</v>
      </c>
      <c r="C54" s="24" t="s">
        <v>57</v>
      </c>
      <c r="D54" s="24" t="s">
        <v>57</v>
      </c>
      <c r="E54" s="24" t="s">
        <v>57</v>
      </c>
    </row>
    <row r="55" spans="1:8" x14ac:dyDescent="0.2">
      <c r="A55" s="24">
        <v>2</v>
      </c>
      <c r="B55" s="24" t="s">
        <v>57</v>
      </c>
      <c r="C55" s="24" t="s">
        <v>57</v>
      </c>
      <c r="D55" s="24" t="s">
        <v>57</v>
      </c>
      <c r="E55" s="24" t="s">
        <v>57</v>
      </c>
    </row>
    <row r="56" spans="1:8" x14ac:dyDescent="0.2">
      <c r="A56" s="24">
        <v>2</v>
      </c>
      <c r="B56" s="24" t="s">
        <v>57</v>
      </c>
      <c r="C56" s="24" t="s">
        <v>57</v>
      </c>
      <c r="D56" s="24" t="s">
        <v>57</v>
      </c>
      <c r="E56" s="24" t="s">
        <v>57</v>
      </c>
    </row>
    <row r="57" spans="1:8" x14ac:dyDescent="0.2">
      <c r="A57" s="48">
        <f>COUNTA(A5:A56)</f>
        <v>52</v>
      </c>
      <c r="B57" s="48">
        <f t="shared" ref="B57:E57" si="0">COUNTA(B5:B56)</f>
        <v>52</v>
      </c>
      <c r="C57" s="48">
        <f t="shared" si="0"/>
        <v>52</v>
      </c>
      <c r="D57" s="48">
        <f t="shared" si="0"/>
        <v>52</v>
      </c>
      <c r="E57" s="48">
        <f t="shared" si="0"/>
        <v>52</v>
      </c>
      <c r="F57" s="48">
        <f>52-8</f>
        <v>44</v>
      </c>
    </row>
    <row r="58" spans="1:8" x14ac:dyDescent="0.2">
      <c r="A58" s="31"/>
      <c r="B58" s="24" t="s">
        <v>91</v>
      </c>
    </row>
    <row r="59" spans="1:8" x14ac:dyDescent="0.2">
      <c r="A59" s="24" t="s">
        <v>57</v>
      </c>
      <c r="B59" s="24" t="s">
        <v>110</v>
      </c>
    </row>
    <row r="62" spans="1:8" x14ac:dyDescent="0.2">
      <c r="A62" s="11"/>
      <c r="B62" s="11"/>
      <c r="C62" s="11"/>
      <c r="D62" s="11"/>
      <c r="E62" s="11"/>
      <c r="F62" s="11"/>
      <c r="G62" s="11"/>
      <c r="H62" s="11"/>
    </row>
    <row r="63" spans="1:8" x14ac:dyDescent="0.2">
      <c r="A63" s="11"/>
      <c r="B63" s="11"/>
      <c r="C63" s="11"/>
      <c r="D63" s="11"/>
      <c r="E63" s="11"/>
      <c r="F63" s="11"/>
      <c r="G63" s="11"/>
      <c r="H63" s="11"/>
    </row>
    <row r="64" spans="1:8" x14ac:dyDescent="0.2">
      <c r="A64" s="11"/>
      <c r="B64" s="11"/>
      <c r="C64" s="11"/>
      <c r="D64" s="11"/>
      <c r="E64" s="11"/>
      <c r="F64" s="11"/>
      <c r="G64" s="11"/>
      <c r="H64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42D61-BB1D-2F4D-A12A-2BD4C15B1750}">
  <sheetPr>
    <tabColor rgb="FF00B050"/>
  </sheetPr>
  <dimension ref="A1:AM125"/>
  <sheetViews>
    <sheetView tabSelected="1" workbookViewId="0">
      <selection activeCell="G144" sqref="G144"/>
    </sheetView>
  </sheetViews>
  <sheetFormatPr baseColWidth="10" defaultRowHeight="16" x14ac:dyDescent="0.2"/>
  <cols>
    <col min="1" max="1" width="10.83203125" style="18"/>
    <col min="2" max="2" width="14" style="177" customWidth="1"/>
    <col min="3" max="3" width="11.5" style="18" bestFit="1" customWidth="1"/>
    <col min="4" max="4" width="14.83203125" style="18" customWidth="1"/>
    <col min="5" max="5" width="23" style="18" customWidth="1"/>
    <col min="6" max="6" width="20" style="18" customWidth="1"/>
    <col min="7" max="7" width="26.33203125" style="18" customWidth="1"/>
    <col min="8" max="8" width="12.1640625" style="18" customWidth="1"/>
    <col min="9" max="9" width="11.6640625" style="18" customWidth="1"/>
    <col min="10" max="10" width="11.83203125" style="18" customWidth="1"/>
    <col min="11" max="11" width="19" style="18" customWidth="1"/>
    <col min="12" max="12" width="15.6640625" style="18" customWidth="1"/>
    <col min="13" max="13" width="24.33203125" style="18" customWidth="1"/>
    <col min="14" max="14" width="13.1640625" style="18" customWidth="1"/>
    <col min="15" max="15" width="13.33203125" style="18" customWidth="1"/>
    <col min="16" max="16" width="11.83203125" style="18" customWidth="1"/>
    <col min="17" max="17" width="20.33203125" style="18" customWidth="1"/>
    <col min="18" max="18" width="11.6640625" style="18" bestFit="1" customWidth="1"/>
    <col min="19" max="20" width="10.83203125" style="18"/>
    <col min="21" max="21" width="11" style="18" bestFit="1" customWidth="1"/>
    <col min="22" max="22" width="10.83203125" style="18"/>
    <col min="23" max="39" width="10.83203125" style="24"/>
    <col min="40" max="16384" width="10.83203125" style="18"/>
  </cols>
  <sheetData>
    <row r="1" spans="1:39" x14ac:dyDescent="0.2">
      <c r="A1" s="18" t="s">
        <v>131</v>
      </c>
    </row>
    <row r="3" spans="1:39" x14ac:dyDescent="0.2">
      <c r="A3" s="25"/>
      <c r="B3" s="178"/>
      <c r="N3" s="25"/>
      <c r="W3" s="128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</row>
    <row r="4" spans="1:39" x14ac:dyDescent="0.2">
      <c r="A4" s="25" t="s">
        <v>143</v>
      </c>
      <c r="B4" s="178"/>
      <c r="C4" s="24"/>
      <c r="K4"/>
      <c r="N4" s="74"/>
      <c r="O4" s="94"/>
      <c r="P4" s="95"/>
      <c r="Q4" s="96"/>
      <c r="R4" s="94"/>
      <c r="S4" s="95"/>
      <c r="T4" s="96"/>
      <c r="U4" s="94"/>
      <c r="X4" s="11"/>
      <c r="Y4" s="11"/>
      <c r="Z4" s="11"/>
      <c r="AA4" s="128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</row>
    <row r="5" spans="1:39" s="98" customFormat="1" ht="16" customHeight="1" x14ac:dyDescent="0.2">
      <c r="A5" s="142"/>
      <c r="B5" s="179"/>
      <c r="C5" s="110"/>
      <c r="D5" s="111"/>
      <c r="E5" s="110"/>
      <c r="F5" s="110"/>
      <c r="G5" s="110"/>
      <c r="H5" s="114"/>
      <c r="I5" s="112"/>
      <c r="J5" s="142"/>
      <c r="K5" s="97"/>
      <c r="L5" s="25" t="s">
        <v>144</v>
      </c>
      <c r="M5" s="25"/>
      <c r="N5" s="74"/>
      <c r="O5" s="25"/>
      <c r="P5" s="95"/>
      <c r="Q5" s="96"/>
      <c r="R5" s="133"/>
      <c r="S5" s="95"/>
      <c r="T5" s="96"/>
      <c r="U5" s="94"/>
      <c r="W5" s="142"/>
      <c r="X5" s="110"/>
      <c r="Y5" s="1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29"/>
    </row>
    <row r="6" spans="1:39" s="98" customFormat="1" x14ac:dyDescent="0.2">
      <c r="A6" s="142"/>
      <c r="B6" s="179"/>
      <c r="C6" s="110"/>
      <c r="D6" s="113"/>
      <c r="E6" s="110"/>
      <c r="F6" s="110"/>
      <c r="G6" s="110"/>
      <c r="H6" s="110"/>
      <c r="I6" s="110"/>
      <c r="J6" s="142"/>
      <c r="K6" s="97"/>
      <c r="N6" s="74"/>
      <c r="O6" s="94"/>
      <c r="P6" s="95"/>
      <c r="Q6" s="96"/>
      <c r="R6" s="94"/>
      <c r="S6" s="95"/>
      <c r="T6" s="96"/>
      <c r="U6" s="94"/>
      <c r="W6" s="142"/>
      <c r="X6" s="110"/>
      <c r="Y6" s="113"/>
      <c r="Z6" s="11"/>
      <c r="AA6" s="130"/>
      <c r="AB6" s="131"/>
      <c r="AC6" s="11"/>
      <c r="AD6" s="130"/>
      <c r="AE6" s="131"/>
      <c r="AF6" s="131"/>
      <c r="AG6" s="132"/>
      <c r="AH6" s="131"/>
      <c r="AI6" s="131"/>
      <c r="AJ6" s="132"/>
      <c r="AK6" s="131"/>
      <c r="AL6" s="11"/>
      <c r="AM6" s="129"/>
    </row>
    <row r="7" spans="1:39" s="98" customFormat="1" x14ac:dyDescent="0.2">
      <c r="A7" s="180" t="s">
        <v>153</v>
      </c>
      <c r="B7" s="108" t="s">
        <v>136</v>
      </c>
      <c r="C7" s="108" t="s">
        <v>146</v>
      </c>
      <c r="D7" s="108" t="s">
        <v>145</v>
      </c>
      <c r="E7" s="108" t="s">
        <v>137</v>
      </c>
      <c r="F7" s="108" t="s">
        <v>138</v>
      </c>
      <c r="G7" s="109" t="s">
        <v>139</v>
      </c>
      <c r="H7" s="109" t="s">
        <v>140</v>
      </c>
      <c r="I7" s="109" t="s">
        <v>141</v>
      </c>
      <c r="J7" s="109" t="s">
        <v>142</v>
      </c>
      <c r="K7" s="109" t="s">
        <v>147</v>
      </c>
      <c r="L7" s="109" t="s">
        <v>148</v>
      </c>
      <c r="M7" s="109" t="s">
        <v>139</v>
      </c>
      <c r="N7" s="109" t="s">
        <v>140</v>
      </c>
      <c r="O7" s="109" t="s">
        <v>141</v>
      </c>
      <c r="P7" s="109" t="s">
        <v>142</v>
      </c>
      <c r="Q7" s="94"/>
      <c r="R7" s="95"/>
      <c r="S7" s="96"/>
      <c r="T7" s="94"/>
      <c r="V7" s="110"/>
      <c r="W7" s="110"/>
      <c r="X7" s="113"/>
      <c r="Y7" s="11"/>
      <c r="Z7" s="130"/>
      <c r="AA7" s="131"/>
      <c r="AB7" s="11"/>
      <c r="AC7" s="130"/>
      <c r="AD7" s="131"/>
      <c r="AE7" s="131"/>
      <c r="AF7" s="132"/>
      <c r="AG7" s="131"/>
      <c r="AH7" s="131"/>
      <c r="AI7" s="132"/>
      <c r="AJ7" s="131"/>
      <c r="AK7" s="11"/>
      <c r="AL7" s="129"/>
    </row>
    <row r="8" spans="1:39" x14ac:dyDescent="0.2">
      <c r="A8" s="115">
        <v>2</v>
      </c>
      <c r="B8" s="74" t="s">
        <v>132</v>
      </c>
      <c r="C8" s="117">
        <v>26.44398</v>
      </c>
      <c r="D8" s="143">
        <v>26.563465000000001</v>
      </c>
      <c r="E8" s="116">
        <v>19.986921310424805</v>
      </c>
      <c r="F8" s="143">
        <v>19.900586128234863</v>
      </c>
      <c r="G8" s="144">
        <v>6.6628788717651375</v>
      </c>
      <c r="H8" s="144">
        <v>0.97357574696858773</v>
      </c>
      <c r="I8" s="161">
        <v>0.50924233065212465</v>
      </c>
      <c r="J8" s="157">
        <v>5.6893031247965498</v>
      </c>
      <c r="K8" s="118">
        <v>26.552524566650391</v>
      </c>
      <c r="L8" s="143">
        <v>26.560604095458984</v>
      </c>
      <c r="M8" s="143">
        <v>6.6600179672241211</v>
      </c>
      <c r="N8" s="143">
        <v>0.97071484242757133</v>
      </c>
      <c r="O8" s="165">
        <v>0.51025317434442619</v>
      </c>
      <c r="P8" s="163">
        <v>5.4968461990356445</v>
      </c>
      <c r="Q8" s="94"/>
      <c r="R8" s="95"/>
      <c r="S8" s="96"/>
      <c r="T8" s="94"/>
      <c r="V8" s="130"/>
      <c r="W8" s="130"/>
      <c r="X8" s="11"/>
      <c r="Y8" s="11"/>
      <c r="Z8" s="130"/>
      <c r="AA8" s="131"/>
      <c r="AB8" s="11"/>
      <c r="AC8" s="130"/>
      <c r="AD8" s="131"/>
      <c r="AE8" s="131"/>
      <c r="AF8" s="132"/>
      <c r="AG8" s="131"/>
      <c r="AH8" s="131"/>
      <c r="AI8" s="132"/>
      <c r="AJ8" s="131"/>
      <c r="AK8" s="11"/>
      <c r="AM8" s="18"/>
    </row>
    <row r="9" spans="1:39" x14ac:dyDescent="0.2">
      <c r="A9" s="115">
        <v>2</v>
      </c>
      <c r="B9" s="74" t="s">
        <v>132</v>
      </c>
      <c r="C9" s="117">
        <v>26.682950000000002</v>
      </c>
      <c r="D9" s="143"/>
      <c r="E9" s="116">
        <v>19.814250946044922</v>
      </c>
      <c r="F9" s="143"/>
      <c r="G9" s="144"/>
      <c r="H9" s="144"/>
      <c r="I9" s="155"/>
      <c r="J9" s="158"/>
      <c r="K9" s="118">
        <v>26.568683624267578</v>
      </c>
      <c r="L9" s="143"/>
      <c r="M9" s="143"/>
      <c r="N9" s="143"/>
      <c r="O9" s="162"/>
      <c r="P9" s="164"/>
      <c r="Q9" s="94"/>
      <c r="R9" s="95"/>
      <c r="S9" s="96"/>
      <c r="T9" s="94"/>
      <c r="V9" s="130"/>
      <c r="W9" s="130"/>
      <c r="X9" s="11"/>
      <c r="Y9" s="11"/>
      <c r="Z9" s="130"/>
      <c r="AA9" s="131"/>
      <c r="AB9" s="11"/>
      <c r="AC9" s="130"/>
      <c r="AD9" s="131"/>
      <c r="AE9" s="131"/>
      <c r="AF9" s="132"/>
      <c r="AG9" s="131"/>
      <c r="AH9" s="131"/>
      <c r="AI9" s="132"/>
      <c r="AJ9" s="131"/>
      <c r="AK9" s="11"/>
      <c r="AM9" s="18"/>
    </row>
    <row r="10" spans="1:39" x14ac:dyDescent="0.2">
      <c r="A10" s="115">
        <v>2</v>
      </c>
      <c r="B10" s="74" t="s">
        <v>132</v>
      </c>
      <c r="C10" s="117">
        <v>25.427589999999999</v>
      </c>
      <c r="D10" s="143">
        <v>25.423445000000001</v>
      </c>
      <c r="E10" s="116">
        <v>20.682649612426758</v>
      </c>
      <c r="F10" s="143">
        <v>20.70289134979248</v>
      </c>
      <c r="G10" s="144">
        <v>4.7205536502075205</v>
      </c>
      <c r="H10" s="144">
        <v>-0.96874947458902927</v>
      </c>
      <c r="I10" s="155">
        <v>1.9571434114088226</v>
      </c>
      <c r="J10" s="158"/>
      <c r="K10" s="118">
        <v>25.197935104370117</v>
      </c>
      <c r="L10" s="143">
        <v>25.16089916229248</v>
      </c>
      <c r="M10" s="143">
        <v>4.4580078125</v>
      </c>
      <c r="N10" s="143">
        <v>-1.2312953122965498</v>
      </c>
      <c r="O10" s="162">
        <v>2.3477768853014149</v>
      </c>
      <c r="P10" s="164"/>
      <c r="Q10" s="94"/>
      <c r="R10" s="95"/>
      <c r="S10" s="96"/>
      <c r="T10" s="94"/>
      <c r="V10" s="130"/>
      <c r="W10" s="130"/>
      <c r="X10" s="11"/>
      <c r="Y10" s="11"/>
      <c r="Z10" s="130"/>
      <c r="AA10" s="131"/>
      <c r="AB10" s="11"/>
      <c r="AC10" s="130"/>
      <c r="AD10" s="131"/>
      <c r="AE10" s="131"/>
      <c r="AF10" s="132"/>
      <c r="AG10" s="131"/>
      <c r="AH10" s="131"/>
      <c r="AI10" s="132"/>
      <c r="AJ10" s="131"/>
      <c r="AK10" s="11"/>
      <c r="AM10" s="18"/>
    </row>
    <row r="11" spans="1:39" x14ac:dyDescent="0.2">
      <c r="A11" s="115">
        <v>2</v>
      </c>
      <c r="B11" s="74" t="s">
        <v>132</v>
      </c>
      <c r="C11" s="117">
        <v>25.4193</v>
      </c>
      <c r="D11" s="143"/>
      <c r="E11" s="116">
        <v>20.723133087158203</v>
      </c>
      <c r="F11" s="143"/>
      <c r="G11" s="144"/>
      <c r="H11" s="144"/>
      <c r="I11" s="155"/>
      <c r="J11" s="158"/>
      <c r="K11" s="118">
        <v>25.123863220214844</v>
      </c>
      <c r="L11" s="143"/>
      <c r="M11" s="143"/>
      <c r="N11" s="143"/>
      <c r="O11" s="162"/>
      <c r="P11" s="164"/>
      <c r="Q11" s="94"/>
      <c r="R11" s="95"/>
      <c r="S11" s="96"/>
      <c r="T11" s="94"/>
      <c r="V11" s="130"/>
      <c r="W11" s="130"/>
      <c r="X11" s="11"/>
      <c r="Y11" s="11"/>
      <c r="Z11" s="130"/>
      <c r="AA11" s="131"/>
      <c r="AB11" s="11"/>
      <c r="AC11" s="130"/>
      <c r="AD11" s="131"/>
      <c r="AE11" s="131"/>
      <c r="AF11" s="132"/>
      <c r="AG11" s="131"/>
      <c r="AH11" s="131"/>
      <c r="AI11" s="132"/>
      <c r="AJ11" s="131"/>
      <c r="AK11" s="11"/>
      <c r="AM11" s="18"/>
    </row>
    <row r="12" spans="1:39" x14ac:dyDescent="0.2">
      <c r="A12" s="115">
        <v>2</v>
      </c>
      <c r="B12" s="74" t="s">
        <v>132</v>
      </c>
      <c r="C12" s="118">
        <v>25.965051651000977</v>
      </c>
      <c r="D12" s="143">
        <v>25.906700134277344</v>
      </c>
      <c r="E12" s="116">
        <v>20.2279052734375</v>
      </c>
      <c r="F12" s="143">
        <v>20.222223281860352</v>
      </c>
      <c r="G12" s="144">
        <v>5.6844768524169922</v>
      </c>
      <c r="H12" s="144">
        <v>-4.8262723795575724E-3</v>
      </c>
      <c r="I12" s="155">
        <v>1.0033509189106069</v>
      </c>
      <c r="J12" s="158"/>
      <c r="K12" s="118">
        <v>25.619586944580078</v>
      </c>
      <c r="L12" s="143">
        <v>25.594736099243164</v>
      </c>
      <c r="M12" s="143">
        <v>5.3725128173828125</v>
      </c>
      <c r="N12" s="143">
        <v>-0.31679030741373726</v>
      </c>
      <c r="O12" s="162">
        <v>1.2455563635037399</v>
      </c>
      <c r="P12" s="164"/>
      <c r="Q12" s="94"/>
      <c r="R12" s="95"/>
      <c r="S12" s="96"/>
      <c r="T12" s="94"/>
      <c r="V12" s="130"/>
      <c r="W12" s="130"/>
      <c r="X12" s="11"/>
      <c r="Y12" s="11"/>
      <c r="Z12" s="130"/>
      <c r="AA12" s="11"/>
      <c r="AB12" s="11"/>
      <c r="AC12" s="130"/>
      <c r="AD12" s="131"/>
      <c r="AE12" s="131"/>
      <c r="AF12" s="132"/>
      <c r="AG12" s="131"/>
      <c r="AH12" s="131"/>
      <c r="AI12" s="132"/>
      <c r="AJ12" s="131"/>
      <c r="AK12" s="11"/>
      <c r="AM12" s="18"/>
    </row>
    <row r="13" spans="1:39" x14ac:dyDescent="0.2">
      <c r="A13" s="115">
        <v>2</v>
      </c>
      <c r="B13" s="74" t="s">
        <v>132</v>
      </c>
      <c r="C13" s="118">
        <v>25.848348617553711</v>
      </c>
      <c r="D13" s="143"/>
      <c r="E13" s="116">
        <v>20.216541290283203</v>
      </c>
      <c r="F13" s="143"/>
      <c r="G13" s="144"/>
      <c r="H13" s="144"/>
      <c r="I13" s="155"/>
      <c r="J13" s="158"/>
      <c r="K13" s="118">
        <v>25.56988525390625</v>
      </c>
      <c r="L13" s="143"/>
      <c r="M13" s="143"/>
      <c r="N13" s="143"/>
      <c r="O13" s="162"/>
      <c r="P13" s="164"/>
      <c r="Q13" s="94"/>
      <c r="R13" s="95"/>
      <c r="S13" s="96"/>
      <c r="T13" s="94"/>
      <c r="V13" s="130"/>
      <c r="W13" s="130"/>
      <c r="X13" s="11"/>
      <c r="Y13" s="11"/>
      <c r="Z13" s="130"/>
      <c r="AA13" s="11"/>
      <c r="AB13" s="11"/>
      <c r="AC13" s="130"/>
      <c r="AD13" s="11"/>
      <c r="AE13" s="11"/>
      <c r="AF13" s="130"/>
      <c r="AG13" s="11"/>
      <c r="AH13" s="11"/>
      <c r="AI13" s="130"/>
      <c r="AJ13" s="11"/>
      <c r="AK13" s="11"/>
      <c r="AM13" s="18"/>
    </row>
    <row r="14" spans="1:39" x14ac:dyDescent="0.2">
      <c r="A14" s="115">
        <v>2</v>
      </c>
      <c r="B14" s="74" t="s">
        <v>133</v>
      </c>
      <c r="C14" s="118">
        <v>26.237998962402344</v>
      </c>
      <c r="D14" s="143">
        <v>26.37413215637207</v>
      </c>
      <c r="E14" s="116">
        <v>23.684453964233398</v>
      </c>
      <c r="F14" s="143">
        <v>22.66508960723877</v>
      </c>
      <c r="G14" s="144">
        <v>3.7090425491333008</v>
      </c>
      <c r="H14" s="144">
        <v>-1.980260575663249</v>
      </c>
      <c r="I14" s="155">
        <v>3.9456434050232669</v>
      </c>
      <c r="J14" s="74"/>
      <c r="K14" s="118">
        <v>26.18608283996582</v>
      </c>
      <c r="L14" s="143">
        <v>26.150118827819824</v>
      </c>
      <c r="M14" s="143">
        <v>3.4850292205810547</v>
      </c>
      <c r="N14" s="143">
        <v>-2.2042739042154951</v>
      </c>
      <c r="O14" s="162">
        <v>4.6084254232629958</v>
      </c>
      <c r="P14" s="96"/>
      <c r="Q14" s="94"/>
      <c r="R14" s="95"/>
      <c r="S14" s="96"/>
      <c r="T14" s="94"/>
      <c r="V14" s="130"/>
      <c r="W14" s="130"/>
      <c r="X14" s="11"/>
      <c r="Y14" s="11"/>
      <c r="Z14" s="130"/>
      <c r="AA14" s="11"/>
      <c r="AB14" s="11"/>
      <c r="AC14" s="130"/>
      <c r="AD14" s="11"/>
      <c r="AE14" s="11"/>
      <c r="AF14" s="130"/>
      <c r="AG14" s="11"/>
      <c r="AH14" s="11"/>
      <c r="AI14" s="130"/>
      <c r="AJ14" s="11"/>
      <c r="AK14" s="11"/>
      <c r="AM14" s="18"/>
    </row>
    <row r="15" spans="1:39" x14ac:dyDescent="0.2">
      <c r="A15" s="115">
        <v>2</v>
      </c>
      <c r="B15" s="74" t="s">
        <v>133</v>
      </c>
      <c r="C15" s="118">
        <v>26.510265350341797</v>
      </c>
      <c r="D15" s="143"/>
      <c r="E15" s="116">
        <v>21.645725250244141</v>
      </c>
      <c r="F15" s="143"/>
      <c r="G15" s="144"/>
      <c r="H15" s="144"/>
      <c r="I15" s="155"/>
      <c r="J15" s="70"/>
      <c r="K15" s="118">
        <v>26.114154815673828</v>
      </c>
      <c r="L15" s="143"/>
      <c r="M15" s="143"/>
      <c r="N15" s="143"/>
      <c r="O15" s="162"/>
      <c r="P15" s="96"/>
      <c r="Q15" s="94"/>
      <c r="R15" s="95"/>
      <c r="S15" s="96"/>
      <c r="T15" s="94"/>
      <c r="V15" s="130"/>
      <c r="W15" s="130"/>
      <c r="X15" s="11"/>
      <c r="Y15" s="11"/>
      <c r="Z15" s="130"/>
      <c r="AA15" s="131"/>
      <c r="AB15" s="11"/>
      <c r="AC15" s="130"/>
      <c r="AD15" s="11"/>
      <c r="AE15" s="11"/>
      <c r="AF15" s="130"/>
      <c r="AG15" s="11"/>
      <c r="AH15" s="11"/>
      <c r="AI15" s="130"/>
      <c r="AJ15" s="11"/>
      <c r="AK15" s="11"/>
      <c r="AM15" s="18"/>
    </row>
    <row r="16" spans="1:39" x14ac:dyDescent="0.2">
      <c r="A16" s="115">
        <v>2</v>
      </c>
      <c r="B16" s="74" t="s">
        <v>133</v>
      </c>
      <c r="C16" s="118">
        <v>24.83319091796875</v>
      </c>
      <c r="D16" s="143">
        <v>24.875725746154785</v>
      </c>
      <c r="E16" s="116">
        <v>20.558113098144531</v>
      </c>
      <c r="F16" s="143">
        <v>20.615379333496094</v>
      </c>
      <c r="G16" s="144">
        <v>4.2603464126586914</v>
      </c>
      <c r="H16" s="144">
        <v>-1.4289567121378584</v>
      </c>
      <c r="I16" s="155">
        <v>2.6925193486765098</v>
      </c>
      <c r="J16" s="70"/>
      <c r="K16" s="118">
        <v>24.576169967651367</v>
      </c>
      <c r="L16" s="143">
        <v>24.592705726623535</v>
      </c>
      <c r="M16" s="143">
        <v>3.9773263931274414</v>
      </c>
      <c r="N16" s="143">
        <v>-1.7119767316691084</v>
      </c>
      <c r="O16" s="162">
        <v>3.2760939529317268</v>
      </c>
      <c r="P16" s="96"/>
      <c r="Q16" s="94"/>
      <c r="R16" s="95"/>
      <c r="S16" s="96"/>
      <c r="T16" s="94"/>
      <c r="V16" s="130"/>
      <c r="W16" s="130"/>
      <c r="X16" s="11"/>
      <c r="Y16" s="11"/>
      <c r="Z16" s="130"/>
      <c r="AA16" s="131"/>
      <c r="AB16" s="131"/>
      <c r="AC16" s="132"/>
      <c r="AD16" s="131"/>
      <c r="AE16" s="131"/>
      <c r="AF16" s="132"/>
      <c r="AG16" s="131"/>
      <c r="AH16" s="131"/>
      <c r="AI16" s="132"/>
      <c r="AJ16" s="131"/>
      <c r="AK16" s="11"/>
      <c r="AM16" s="18"/>
    </row>
    <row r="17" spans="1:39" x14ac:dyDescent="0.2">
      <c r="A17" s="115">
        <v>2</v>
      </c>
      <c r="B17" s="74" t="s">
        <v>133</v>
      </c>
      <c r="C17" s="118">
        <v>24.91826057434082</v>
      </c>
      <c r="D17" s="143"/>
      <c r="E17" s="116">
        <v>20.672645568847656</v>
      </c>
      <c r="F17" s="143"/>
      <c r="G17" s="144"/>
      <c r="H17" s="144"/>
      <c r="I17" s="155"/>
      <c r="J17" s="70"/>
      <c r="K17" s="118">
        <v>24.609241485595703</v>
      </c>
      <c r="L17" s="143"/>
      <c r="M17" s="143"/>
      <c r="N17" s="143"/>
      <c r="O17" s="162"/>
      <c r="V17" s="130"/>
      <c r="W17" s="130"/>
      <c r="X17" s="11"/>
      <c r="Y17" s="11"/>
      <c r="Z17" s="130"/>
      <c r="AA17" s="131"/>
      <c r="AB17" s="131"/>
      <c r="AC17" s="132"/>
      <c r="AD17" s="131"/>
      <c r="AE17" s="131"/>
      <c r="AF17" s="132"/>
      <c r="AG17" s="131"/>
      <c r="AH17" s="131"/>
      <c r="AI17" s="132"/>
      <c r="AJ17" s="131"/>
      <c r="AK17" s="11"/>
      <c r="AM17" s="18"/>
    </row>
    <row r="18" spans="1:39" x14ac:dyDescent="0.2">
      <c r="A18" s="115">
        <v>2</v>
      </c>
      <c r="B18" s="74" t="s">
        <v>133</v>
      </c>
      <c r="C18" s="118">
        <v>26.255037307739258</v>
      </c>
      <c r="D18" s="143">
        <v>26.282144546508789</v>
      </c>
      <c r="E18" s="116">
        <v>21.835849761962891</v>
      </c>
      <c r="F18" s="143">
        <v>21.814587593078613</v>
      </c>
      <c r="G18" s="144">
        <v>4.4675569534301758</v>
      </c>
      <c r="H18" s="144">
        <v>-1.221746171366374</v>
      </c>
      <c r="I18" s="155">
        <v>2.3322883592593464</v>
      </c>
      <c r="J18" s="70"/>
      <c r="K18" s="118">
        <v>25.862327575683594</v>
      </c>
      <c r="L18" s="143">
        <v>25.912371635437012</v>
      </c>
      <c r="M18" s="143">
        <v>4.0977840423583984</v>
      </c>
      <c r="N18" s="143">
        <v>-1.5915190824381513</v>
      </c>
      <c r="O18" s="162">
        <v>3.0136650565018721</v>
      </c>
      <c r="V18" s="130"/>
      <c r="W18" s="130"/>
      <c r="X18" s="11"/>
      <c r="Y18" s="11"/>
      <c r="Z18" s="130"/>
      <c r="AA18" s="131"/>
      <c r="AB18" s="131"/>
      <c r="AC18" s="132"/>
      <c r="AD18" s="131"/>
      <c r="AE18" s="131"/>
      <c r="AF18" s="132"/>
      <c r="AG18" s="131"/>
      <c r="AH18" s="131"/>
      <c r="AI18" s="132"/>
      <c r="AJ18" s="131"/>
      <c r="AK18" s="11"/>
      <c r="AM18" s="18"/>
    </row>
    <row r="19" spans="1:39" x14ac:dyDescent="0.2">
      <c r="A19" s="115">
        <v>2</v>
      </c>
      <c r="B19" s="74" t="s">
        <v>133</v>
      </c>
      <c r="C19" s="118">
        <v>26.30925178527832</v>
      </c>
      <c r="D19" s="143"/>
      <c r="E19" s="116">
        <v>21.793325424194336</v>
      </c>
      <c r="F19" s="143"/>
      <c r="G19" s="144"/>
      <c r="H19" s="144"/>
      <c r="I19" s="155"/>
      <c r="J19" s="70"/>
      <c r="K19" s="118">
        <v>25.96241569519043</v>
      </c>
      <c r="L19" s="143"/>
      <c r="M19" s="143"/>
      <c r="N19" s="143"/>
      <c r="O19" s="162"/>
      <c r="V19" s="130"/>
      <c r="W19" s="130"/>
      <c r="X19" s="11"/>
      <c r="Y19" s="11"/>
      <c r="Z19" s="130"/>
      <c r="AA19" s="131"/>
      <c r="AB19" s="131"/>
      <c r="AC19" s="132"/>
      <c r="AD19" s="131"/>
      <c r="AE19" s="131"/>
      <c r="AF19" s="132"/>
      <c r="AG19" s="131"/>
      <c r="AH19" s="131"/>
      <c r="AI19" s="132"/>
      <c r="AJ19" s="131"/>
      <c r="AK19" s="11"/>
      <c r="AM19" s="18"/>
    </row>
    <row r="20" spans="1:39" x14ac:dyDescent="0.2">
      <c r="A20" s="115">
        <v>2</v>
      </c>
      <c r="B20" s="74" t="s">
        <v>134</v>
      </c>
      <c r="C20" s="118">
        <v>26.358993530273438</v>
      </c>
      <c r="D20" s="143">
        <v>26.263209342956543</v>
      </c>
      <c r="E20" s="116">
        <v>21.911731719970703</v>
      </c>
      <c r="F20" s="143">
        <v>21.887699127197266</v>
      </c>
      <c r="G20" s="144">
        <v>4.3755102157592773</v>
      </c>
      <c r="H20" s="144">
        <v>-1.3137929090372724</v>
      </c>
      <c r="I20" s="155">
        <v>2.4859424687843887</v>
      </c>
      <c r="J20" s="70"/>
      <c r="K20" s="118">
        <v>26.255331039428711</v>
      </c>
      <c r="L20" s="143">
        <v>26.254738807678223</v>
      </c>
      <c r="M20" s="143">
        <v>4.367039680480957</v>
      </c>
      <c r="N20" s="143">
        <v>-1.3222634443155927</v>
      </c>
      <c r="O20" s="162">
        <v>2.5005811838211596</v>
      </c>
      <c r="V20" s="130"/>
      <c r="W20" s="130"/>
      <c r="X20" s="11"/>
      <c r="Y20" s="11"/>
      <c r="Z20" s="130"/>
      <c r="AA20" s="131"/>
      <c r="AB20" s="131"/>
      <c r="AC20" s="132"/>
      <c r="AD20" s="131"/>
      <c r="AE20" s="131"/>
      <c r="AF20" s="132"/>
      <c r="AG20" s="131"/>
      <c r="AH20" s="131"/>
      <c r="AI20" s="132"/>
      <c r="AJ20" s="131"/>
      <c r="AK20" s="11"/>
      <c r="AM20" s="18"/>
    </row>
    <row r="21" spans="1:39" x14ac:dyDescent="0.2">
      <c r="A21" s="115">
        <v>2</v>
      </c>
      <c r="B21" s="74" t="s">
        <v>134</v>
      </c>
      <c r="C21" s="118">
        <v>26.167425155639648</v>
      </c>
      <c r="D21" s="143"/>
      <c r="E21" s="116">
        <v>21.863666534423828</v>
      </c>
      <c r="F21" s="143"/>
      <c r="G21" s="144"/>
      <c r="H21" s="144"/>
      <c r="I21" s="155"/>
      <c r="J21" s="70"/>
      <c r="K21" s="118">
        <v>26.254146575927734</v>
      </c>
      <c r="L21" s="143"/>
      <c r="M21" s="143"/>
      <c r="N21" s="143"/>
      <c r="O21" s="162"/>
      <c r="V21" s="130"/>
      <c r="W21" s="130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M21" s="18"/>
    </row>
    <row r="22" spans="1:39" x14ac:dyDescent="0.2">
      <c r="A22" s="115">
        <v>2</v>
      </c>
      <c r="B22" s="74" t="s">
        <v>134</v>
      </c>
      <c r="C22" s="118">
        <v>27.818464279174805</v>
      </c>
      <c r="D22" s="143">
        <v>27.770225524902344</v>
      </c>
      <c r="E22" s="116">
        <v>28.784835815429688</v>
      </c>
      <c r="F22" s="143">
        <v>28.808427810668945</v>
      </c>
      <c r="G22" s="144">
        <v>-1.0382022857666016</v>
      </c>
      <c r="H22" s="144">
        <v>-6.7275054105631513</v>
      </c>
      <c r="I22" s="156">
        <v>105.96950960873366</v>
      </c>
      <c r="J22" s="70"/>
      <c r="K22" s="118">
        <v>27.612739562988281</v>
      </c>
      <c r="L22" s="143">
        <v>27.544649124145508</v>
      </c>
      <c r="M22" s="143">
        <v>-1.2637786865234375</v>
      </c>
      <c r="N22" s="143">
        <v>-6.9530818113199873</v>
      </c>
      <c r="O22" s="166">
        <v>123.90424551664246</v>
      </c>
      <c r="V22" s="130"/>
      <c r="W22" s="130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M22" s="18"/>
    </row>
    <row r="23" spans="1:39" x14ac:dyDescent="0.2">
      <c r="A23" s="115">
        <v>2</v>
      </c>
      <c r="B23" s="74" t="s">
        <v>134</v>
      </c>
      <c r="C23" s="118">
        <v>27.721986770629883</v>
      </c>
      <c r="D23" s="143"/>
      <c r="E23" s="116">
        <v>28.832019805908203</v>
      </c>
      <c r="F23" s="143"/>
      <c r="G23" s="144"/>
      <c r="H23" s="144"/>
      <c r="I23" s="156"/>
      <c r="J23" s="70"/>
      <c r="K23" s="118">
        <v>27.476558685302734</v>
      </c>
      <c r="L23" s="143"/>
      <c r="M23" s="143"/>
      <c r="N23" s="143"/>
      <c r="O23" s="166"/>
      <c r="V23" s="130"/>
      <c r="W23" s="130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M23" s="18"/>
    </row>
    <row r="24" spans="1:39" x14ac:dyDescent="0.2">
      <c r="A24" s="115">
        <v>2</v>
      </c>
      <c r="B24" s="74" t="s">
        <v>134</v>
      </c>
      <c r="C24" s="118">
        <v>27.369340896606445</v>
      </c>
      <c r="D24" s="143">
        <v>27.336422920227051</v>
      </c>
      <c r="E24" s="116">
        <v>21.811609268188477</v>
      </c>
      <c r="F24" s="143">
        <v>21.851885795593262</v>
      </c>
      <c r="G24" s="144">
        <v>5.4845371246337891</v>
      </c>
      <c r="H24" s="144">
        <v>-0.2047660001627607</v>
      </c>
      <c r="I24" s="155">
        <v>1.1524994004681444</v>
      </c>
      <c r="J24" s="70"/>
      <c r="K24" s="118">
        <v>26.976198196411133</v>
      </c>
      <c r="L24" s="143">
        <v>26.966700553894043</v>
      </c>
      <c r="M24" s="143">
        <v>5.1148147583007812</v>
      </c>
      <c r="N24" s="143">
        <v>-0.57448836649576851</v>
      </c>
      <c r="O24" s="162">
        <v>1.4891492615636475</v>
      </c>
      <c r="V24" s="130"/>
      <c r="W24" s="130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M24" s="18"/>
    </row>
    <row r="25" spans="1:39" x14ac:dyDescent="0.2">
      <c r="A25" s="115">
        <v>2</v>
      </c>
      <c r="B25" s="74" t="s">
        <v>134</v>
      </c>
      <c r="C25" s="118">
        <v>27.303504943847656</v>
      </c>
      <c r="D25" s="143"/>
      <c r="E25" s="116">
        <v>21.892162322998047</v>
      </c>
      <c r="F25" s="143"/>
      <c r="G25" s="144"/>
      <c r="H25" s="144"/>
      <c r="I25" s="155"/>
      <c r="J25" s="70"/>
      <c r="K25" s="118">
        <v>26.957202911376953</v>
      </c>
      <c r="L25" s="143"/>
      <c r="M25" s="143"/>
      <c r="N25" s="143"/>
      <c r="O25" s="162"/>
      <c r="V25" s="130"/>
      <c r="W25" s="130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M25" s="18"/>
    </row>
    <row r="26" spans="1:39" x14ac:dyDescent="0.2">
      <c r="A26" s="115">
        <v>2</v>
      </c>
      <c r="B26" s="74" t="s">
        <v>135</v>
      </c>
      <c r="C26" s="118">
        <v>27.664524078369141</v>
      </c>
      <c r="D26" s="143">
        <v>27.663511276245117</v>
      </c>
      <c r="E26" s="116">
        <v>21.593881607055664</v>
      </c>
      <c r="F26" s="143">
        <v>21.642525672912598</v>
      </c>
      <c r="G26" s="144">
        <v>6.0209856033325195</v>
      </c>
      <c r="H26" s="144">
        <v>0.33168247853596977</v>
      </c>
      <c r="I26" s="155">
        <v>0.79460926569653789</v>
      </c>
      <c r="J26" s="70"/>
      <c r="K26" s="118">
        <v>27.48527717590332</v>
      </c>
      <c r="L26" s="143">
        <v>27.501453399658203</v>
      </c>
      <c r="M26" s="143">
        <v>5.8589277267456055</v>
      </c>
      <c r="N26" s="143">
        <v>0.16962460194905571</v>
      </c>
      <c r="O26" s="162">
        <v>0.88907399354782446</v>
      </c>
      <c r="V26" s="130"/>
      <c r="W26" s="130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M26" s="18"/>
    </row>
    <row r="27" spans="1:39" x14ac:dyDescent="0.2">
      <c r="A27" s="115">
        <v>2</v>
      </c>
      <c r="B27" s="74" t="s">
        <v>135</v>
      </c>
      <c r="C27" s="118">
        <v>27.662498474121094</v>
      </c>
      <c r="D27" s="143"/>
      <c r="E27" s="116">
        <v>21.691169738769531</v>
      </c>
      <c r="F27" s="143"/>
      <c r="G27" s="144"/>
      <c r="H27" s="144"/>
      <c r="I27" s="155"/>
      <c r="J27" s="70"/>
      <c r="K27" s="118">
        <v>27.517629623413086</v>
      </c>
      <c r="L27" s="143"/>
      <c r="M27" s="143"/>
      <c r="N27" s="143"/>
      <c r="O27" s="162"/>
      <c r="V27" s="130"/>
      <c r="W27" s="130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M27" s="18"/>
    </row>
    <row r="28" spans="1:39" x14ac:dyDescent="0.2">
      <c r="A28" s="115">
        <v>2</v>
      </c>
      <c r="B28" s="74" t="s">
        <v>135</v>
      </c>
      <c r="C28" s="118">
        <v>28.554468154907227</v>
      </c>
      <c r="D28" s="143">
        <v>28.564312934875488</v>
      </c>
      <c r="E28" s="116">
        <v>23.821847915649414</v>
      </c>
      <c r="F28" s="143">
        <v>23.814529418945312</v>
      </c>
      <c r="G28" s="144">
        <v>4.7497835159301758</v>
      </c>
      <c r="H28" s="144">
        <v>-0.93951960886637398</v>
      </c>
      <c r="I28" s="155">
        <v>1.917889510089704</v>
      </c>
      <c r="J28" s="70"/>
      <c r="K28" s="118">
        <v>28.402780532836914</v>
      </c>
      <c r="L28" s="143">
        <v>28.371787071228027</v>
      </c>
      <c r="M28" s="143">
        <v>4.5572576522827148</v>
      </c>
      <c r="N28" s="143">
        <v>-1.1320454725138349</v>
      </c>
      <c r="O28" s="162">
        <v>2.1916926120834224</v>
      </c>
      <c r="V28" s="24"/>
      <c r="W28" s="130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M28" s="18"/>
    </row>
    <row r="29" spans="1:39" x14ac:dyDescent="0.2">
      <c r="A29" s="115">
        <v>2</v>
      </c>
      <c r="B29" s="74" t="s">
        <v>135</v>
      </c>
      <c r="C29" s="118">
        <v>28.57415771484375</v>
      </c>
      <c r="D29" s="143"/>
      <c r="E29" s="116">
        <v>23.807210922241211</v>
      </c>
      <c r="F29" s="143"/>
      <c r="G29" s="144"/>
      <c r="H29" s="144"/>
      <c r="I29" s="155"/>
      <c r="J29" s="70"/>
      <c r="K29" s="118">
        <v>28.340793609619141</v>
      </c>
      <c r="L29" s="143"/>
      <c r="M29" s="143"/>
      <c r="N29" s="143"/>
      <c r="O29" s="162"/>
      <c r="V29" s="24"/>
      <c r="W29" s="130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M29" s="18"/>
    </row>
    <row r="30" spans="1:39" x14ac:dyDescent="0.2">
      <c r="A30" s="115">
        <v>2</v>
      </c>
      <c r="B30" s="74" t="s">
        <v>135</v>
      </c>
      <c r="C30" s="118">
        <v>25.969358444213867</v>
      </c>
      <c r="D30" s="143">
        <v>25.953530311584473</v>
      </c>
      <c r="E30" s="116">
        <v>20.225957870483398</v>
      </c>
      <c r="F30" s="143">
        <v>20.476644515991211</v>
      </c>
      <c r="G30" s="149">
        <v>5.4768857955932617</v>
      </c>
      <c r="H30" s="144">
        <v>-0.21241732920328804</v>
      </c>
      <c r="I30" s="155">
        <v>1.1586279146702299</v>
      </c>
      <c r="J30" s="70"/>
      <c r="K30" s="118">
        <v>25.82929801940918</v>
      </c>
      <c r="L30" s="143">
        <v>25.778762817382812</v>
      </c>
      <c r="M30" s="143">
        <v>5.3021183013916016</v>
      </c>
      <c r="N30" s="143">
        <v>-0.3871848234049482</v>
      </c>
      <c r="O30" s="162">
        <v>1.3078388848118006</v>
      </c>
      <c r="V30" s="24"/>
      <c r="W30" s="130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M30" s="18"/>
    </row>
    <row r="31" spans="1:39" x14ac:dyDescent="0.2">
      <c r="A31" s="115">
        <v>2</v>
      </c>
      <c r="B31" s="74" t="s">
        <v>135</v>
      </c>
      <c r="C31" s="118">
        <v>25.937702178955078</v>
      </c>
      <c r="D31" s="143"/>
      <c r="E31" s="116">
        <v>20.727331161499023</v>
      </c>
      <c r="F31" s="143"/>
      <c r="G31" s="149"/>
      <c r="H31" s="144"/>
      <c r="I31" s="155"/>
      <c r="J31" s="70"/>
      <c r="K31" s="118">
        <v>25.728227615356445</v>
      </c>
      <c r="L31" s="143"/>
      <c r="M31" s="143"/>
      <c r="N31" s="143"/>
      <c r="O31" s="162"/>
      <c r="V31" s="24"/>
      <c r="W31" s="130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M31" s="18"/>
    </row>
    <row r="32" spans="1:39" x14ac:dyDescent="0.2">
      <c r="A32" s="115">
        <v>1</v>
      </c>
      <c r="B32" s="74" t="s">
        <v>132</v>
      </c>
      <c r="C32" s="123">
        <v>31.963996887206999</v>
      </c>
      <c r="D32" s="152">
        <v>31.880627632141049</v>
      </c>
      <c r="E32" s="119">
        <v>20.571273803710898</v>
      </c>
      <c r="F32" s="143">
        <v>20.550335884094217</v>
      </c>
      <c r="G32" s="149">
        <v>11.330291748046832</v>
      </c>
      <c r="H32" s="144">
        <v>0.28414383488821748</v>
      </c>
      <c r="I32" s="147">
        <v>0.82122882118582385</v>
      </c>
      <c r="J32" s="159">
        <v>11.046147913158615</v>
      </c>
      <c r="K32" s="118">
        <v>32.890945434570298</v>
      </c>
      <c r="L32" s="143">
        <v>32.670757293701151</v>
      </c>
      <c r="M32" s="143">
        <v>12.120421409606934</v>
      </c>
      <c r="N32" s="143">
        <v>1.0742734964483187</v>
      </c>
      <c r="O32" s="162">
        <v>0.47491015262217695</v>
      </c>
      <c r="P32" s="163">
        <v>12.089355940044641</v>
      </c>
      <c r="V32" s="11"/>
      <c r="W32" s="130"/>
      <c r="X32" s="102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M32" s="18"/>
    </row>
    <row r="33" spans="1:39" x14ac:dyDescent="0.2">
      <c r="A33" s="115">
        <v>1</v>
      </c>
      <c r="B33" s="74" t="s">
        <v>132</v>
      </c>
      <c r="C33" s="123">
        <v>31.797258377075099</v>
      </c>
      <c r="D33" s="152"/>
      <c r="E33" s="119">
        <v>20.529397964477539</v>
      </c>
      <c r="F33" s="143"/>
      <c r="G33" s="149"/>
      <c r="H33" s="144"/>
      <c r="I33" s="147"/>
      <c r="J33" s="159"/>
      <c r="K33" s="118">
        <v>32.450569152832003</v>
      </c>
      <c r="L33" s="143"/>
      <c r="M33" s="143"/>
      <c r="N33" s="143"/>
      <c r="O33" s="162"/>
      <c r="P33" s="163"/>
      <c r="V33" s="11"/>
      <c r="W33" s="130"/>
      <c r="X33" s="102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M33" s="18"/>
    </row>
    <row r="34" spans="1:39" x14ac:dyDescent="0.2">
      <c r="A34" s="115">
        <v>1</v>
      </c>
      <c r="B34" s="74" t="s">
        <v>132</v>
      </c>
      <c r="C34" s="123">
        <v>30.7969551086425</v>
      </c>
      <c r="D34" s="152">
        <v>30.865119171142499</v>
      </c>
      <c r="E34" s="119">
        <v>20.126989364623999</v>
      </c>
      <c r="F34" s="143">
        <v>20.103115092872102</v>
      </c>
      <c r="G34" s="144">
        <v>10.762004078270397</v>
      </c>
      <c r="H34" s="144">
        <v>-0.28414383488821748</v>
      </c>
      <c r="I34" s="147">
        <v>1.2176874145211285</v>
      </c>
      <c r="J34" s="159"/>
      <c r="K34" s="118">
        <v>32.159385681152301</v>
      </c>
      <c r="L34" s="143">
        <v>32.16140556335445</v>
      </c>
      <c r="M34" s="143">
        <v>12.058290470482348</v>
      </c>
      <c r="N34" s="143">
        <v>1.0121425573237328</v>
      </c>
      <c r="O34" s="162">
        <v>0.49580937043455309</v>
      </c>
      <c r="P34" s="163"/>
      <c r="V34" s="11"/>
      <c r="W34" s="130"/>
      <c r="X34" s="102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M34" s="18"/>
    </row>
    <row r="35" spans="1:39" x14ac:dyDescent="0.2">
      <c r="A35" s="115">
        <v>1</v>
      </c>
      <c r="B35" s="74" t="s">
        <v>132</v>
      </c>
      <c r="C35" s="123">
        <v>30.933283233642499</v>
      </c>
      <c r="D35" s="152"/>
      <c r="E35" s="119">
        <v>20.079240821120202</v>
      </c>
      <c r="F35" s="143"/>
      <c r="G35" s="144"/>
      <c r="H35" s="144"/>
      <c r="I35" s="147"/>
      <c r="J35" s="159"/>
      <c r="K35" s="118">
        <v>32.163425445556598</v>
      </c>
      <c r="L35" s="143"/>
      <c r="M35" s="143"/>
      <c r="N35" s="143"/>
      <c r="O35" s="162"/>
      <c r="P35" s="163"/>
      <c r="V35" s="11"/>
      <c r="W35" s="130"/>
      <c r="X35" s="102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M35" s="18"/>
    </row>
    <row r="36" spans="1:39" x14ac:dyDescent="0.2">
      <c r="A36" s="115">
        <v>1</v>
      </c>
      <c r="B36" s="74" t="s">
        <v>133</v>
      </c>
      <c r="C36" s="124">
        <v>31.606704711913999</v>
      </c>
      <c r="D36" s="152">
        <v>31.334273147582948</v>
      </c>
      <c r="E36" s="120">
        <v>21.958711624145501</v>
      </c>
      <c r="F36" s="143">
        <v>21.839450836181637</v>
      </c>
      <c r="G36" s="144">
        <v>9.4948223114013111</v>
      </c>
      <c r="H36" s="144">
        <v>-1.5513256017573038</v>
      </c>
      <c r="I36" s="147">
        <v>2.9308631409117409</v>
      </c>
      <c r="K36" s="118">
        <v>32.858386993408203</v>
      </c>
      <c r="L36" s="143">
        <v>32.880167007446289</v>
      </c>
      <c r="M36" s="143">
        <v>11.040716171264652</v>
      </c>
      <c r="N36" s="143">
        <v>-5.4317418939628936E-3</v>
      </c>
      <c r="O36" s="162">
        <v>1.0037720930822589</v>
      </c>
      <c r="V36" s="11"/>
      <c r="W36" s="130"/>
      <c r="X36" s="103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M36" s="18"/>
    </row>
    <row r="37" spans="1:39" x14ac:dyDescent="0.2">
      <c r="A37" s="115">
        <v>1</v>
      </c>
      <c r="B37" s="74" t="s">
        <v>133</v>
      </c>
      <c r="C37" s="124">
        <v>31.061841583251901</v>
      </c>
      <c r="D37" s="152"/>
      <c r="E37" s="120">
        <v>21.720190048217773</v>
      </c>
      <c r="F37" s="143"/>
      <c r="G37" s="144"/>
      <c r="H37" s="144"/>
      <c r="I37" s="147"/>
      <c r="K37" s="118">
        <v>32.901947021484375</v>
      </c>
      <c r="L37" s="143"/>
      <c r="M37" s="143"/>
      <c r="N37" s="143"/>
      <c r="O37" s="162"/>
      <c r="V37" s="11"/>
      <c r="W37" s="130"/>
      <c r="X37" s="103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M37" s="18"/>
    </row>
    <row r="38" spans="1:39" x14ac:dyDescent="0.2">
      <c r="A38" s="115">
        <v>1</v>
      </c>
      <c r="B38" s="74" t="s">
        <v>133</v>
      </c>
      <c r="C38" s="124">
        <v>30.560905456542901</v>
      </c>
      <c r="D38" s="152">
        <v>30.70589733123775</v>
      </c>
      <c r="E38" s="120">
        <v>20.842666625976562</v>
      </c>
      <c r="F38" s="143">
        <v>20.771439552307079</v>
      </c>
      <c r="G38" s="144">
        <v>9.9344577789306712</v>
      </c>
      <c r="H38" s="144">
        <v>-1.1116901342279437</v>
      </c>
      <c r="I38" s="147">
        <v>2.1609866119369232</v>
      </c>
      <c r="K38" s="118">
        <v>32.806125640869141</v>
      </c>
      <c r="L38" s="143">
        <v>32.658226013183565</v>
      </c>
      <c r="M38" s="143">
        <v>11.886786460876486</v>
      </c>
      <c r="N38" s="143">
        <v>0.84063854771787128</v>
      </c>
      <c r="O38" s="162">
        <v>0.55839636388599923</v>
      </c>
      <c r="V38" s="11"/>
      <c r="W38" s="130"/>
      <c r="X38" s="103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M38" s="18"/>
    </row>
    <row r="39" spans="1:39" x14ac:dyDescent="0.2">
      <c r="A39" s="115">
        <v>1</v>
      </c>
      <c r="B39" s="74" t="s">
        <v>133</v>
      </c>
      <c r="C39" s="124">
        <v>30.850889205932599</v>
      </c>
      <c r="D39" s="152"/>
      <c r="E39" s="120">
        <v>20.700212478637599</v>
      </c>
      <c r="F39" s="143"/>
      <c r="G39" s="144"/>
      <c r="H39" s="144"/>
      <c r="I39" s="147"/>
      <c r="K39" s="118">
        <v>32.510326385497997</v>
      </c>
      <c r="L39" s="143"/>
      <c r="M39" s="143"/>
      <c r="N39" s="143"/>
      <c r="O39" s="162"/>
      <c r="V39" s="11"/>
      <c r="W39" s="130"/>
      <c r="X39" s="103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M39" s="18"/>
    </row>
    <row r="40" spans="1:39" x14ac:dyDescent="0.2">
      <c r="A40" s="115">
        <v>1</v>
      </c>
      <c r="B40" s="74" t="s">
        <v>133</v>
      </c>
      <c r="C40" s="124">
        <v>30.6974563598632</v>
      </c>
      <c r="D40" s="152">
        <v>30.743221282958899</v>
      </c>
      <c r="E40" s="120">
        <v>20.742689132690401</v>
      </c>
      <c r="F40" s="143">
        <v>20.577188491821275</v>
      </c>
      <c r="G40" s="144">
        <v>10.166032791137624</v>
      </c>
      <c r="H40" s="144">
        <v>-0.88011512202099063</v>
      </c>
      <c r="I40" s="147">
        <v>1.840522162624769</v>
      </c>
      <c r="K40" s="118">
        <v>32.29857635498</v>
      </c>
      <c r="L40" s="143">
        <v>32.619639396667196</v>
      </c>
      <c r="M40" s="143">
        <v>12.042450904845921</v>
      </c>
      <c r="N40" s="143">
        <v>0.99630299168730652</v>
      </c>
      <c r="O40" s="162">
        <v>0.50128292853983125</v>
      </c>
      <c r="V40" s="11"/>
      <c r="W40" s="130"/>
      <c r="X40" s="103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M40" s="18"/>
    </row>
    <row r="41" spans="1:39" x14ac:dyDescent="0.2">
      <c r="A41" s="115">
        <v>1</v>
      </c>
      <c r="B41" s="74" t="s">
        <v>133</v>
      </c>
      <c r="C41" s="124">
        <v>30.788986206054599</v>
      </c>
      <c r="D41" s="152"/>
      <c r="E41" s="120">
        <v>20.411687850952148</v>
      </c>
      <c r="F41" s="143"/>
      <c r="G41" s="144"/>
      <c r="H41" s="144"/>
      <c r="I41" s="147"/>
      <c r="K41" s="118">
        <v>32.9407024383544</v>
      </c>
      <c r="L41" s="143"/>
      <c r="M41" s="143"/>
      <c r="N41" s="143"/>
      <c r="O41" s="162"/>
      <c r="V41" s="11"/>
      <c r="W41" s="130"/>
      <c r="X41" s="103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M41" s="18"/>
    </row>
    <row r="42" spans="1:39" x14ac:dyDescent="0.2">
      <c r="A42" s="115">
        <v>1</v>
      </c>
      <c r="B42" s="74" t="s">
        <v>134</v>
      </c>
      <c r="C42" s="125">
        <v>33.479736328125</v>
      </c>
      <c r="D42" s="152">
        <v>33.210451126098633</v>
      </c>
      <c r="E42" s="121">
        <v>21.910861968994141</v>
      </c>
      <c r="F42" s="143">
        <v>21.54558277130122</v>
      </c>
      <c r="G42" s="144">
        <v>11.664868354797413</v>
      </c>
      <c r="H42" s="144">
        <v>0.61872044163879814</v>
      </c>
      <c r="I42" s="147">
        <v>0.65124827825215836</v>
      </c>
      <c r="K42" s="118">
        <v>33.982803344726499</v>
      </c>
      <c r="L42" s="143">
        <v>33.691768646240199</v>
      </c>
      <c r="M42" s="143">
        <v>12.146185874938979</v>
      </c>
      <c r="N42" s="143">
        <v>1.1000379617803642</v>
      </c>
      <c r="O42" s="162">
        <v>0.46650422043422096</v>
      </c>
      <c r="V42" s="11"/>
      <c r="W42" s="130"/>
      <c r="X42" s="104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M42" s="18"/>
    </row>
    <row r="43" spans="1:39" x14ac:dyDescent="0.2">
      <c r="A43" s="115">
        <v>1</v>
      </c>
      <c r="B43" s="74" t="s">
        <v>134</v>
      </c>
      <c r="C43" s="125">
        <v>32.941165924072266</v>
      </c>
      <c r="D43" s="152"/>
      <c r="E43" s="121">
        <v>21.180303573608299</v>
      </c>
      <c r="F43" s="143"/>
      <c r="G43" s="144"/>
      <c r="H43" s="144"/>
      <c r="I43" s="147"/>
      <c r="K43" s="118">
        <v>33.400733947753899</v>
      </c>
      <c r="L43" s="143"/>
      <c r="M43" s="143"/>
      <c r="N43" s="143"/>
      <c r="O43" s="162"/>
      <c r="V43" s="11"/>
      <c r="W43" s="130"/>
      <c r="X43" s="104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M43" s="18"/>
    </row>
    <row r="44" spans="1:39" x14ac:dyDescent="0.2">
      <c r="A44" s="115">
        <v>1</v>
      </c>
      <c r="B44" s="74" t="s">
        <v>134</v>
      </c>
      <c r="C44" s="125">
        <v>32.995380401611328</v>
      </c>
      <c r="D44" s="152">
        <v>32.511276245117159</v>
      </c>
      <c r="E44" s="121">
        <v>22.5962009429931</v>
      </c>
      <c r="F44" s="143">
        <v>22.652188301086348</v>
      </c>
      <c r="G44" s="144">
        <v>9.8590879440308115</v>
      </c>
      <c r="H44" s="144">
        <v>-1.1870599691278034</v>
      </c>
      <c r="I44" s="147">
        <v>2.2768827003492196</v>
      </c>
      <c r="K44" s="118">
        <v>33.70943069458</v>
      </c>
      <c r="L44" s="143">
        <v>33.827591896057051</v>
      </c>
      <c r="M44" s="143">
        <v>11.175403594970703</v>
      </c>
      <c r="N44" s="143">
        <v>0.12925568181208824</v>
      </c>
      <c r="O44" s="162">
        <v>0.91430303766837528</v>
      </c>
      <c r="V44" s="11"/>
      <c r="W44" s="130"/>
      <c r="X44" s="104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M44" s="18"/>
    </row>
    <row r="45" spans="1:39" x14ac:dyDescent="0.2">
      <c r="A45" s="115">
        <v>1</v>
      </c>
      <c r="B45" s="74" t="s">
        <v>134</v>
      </c>
      <c r="C45" s="125">
        <v>32.027172088622997</v>
      </c>
      <c r="D45" s="152"/>
      <c r="E45" s="121">
        <v>22.708175659179599</v>
      </c>
      <c r="F45" s="143"/>
      <c r="G45" s="144"/>
      <c r="H45" s="144"/>
      <c r="I45" s="147"/>
      <c r="K45" s="118">
        <v>33.945753097534102</v>
      </c>
      <c r="L45" s="143"/>
      <c r="M45" s="143"/>
      <c r="N45" s="143"/>
      <c r="O45" s="162"/>
      <c r="V45" s="11"/>
      <c r="W45" s="130"/>
      <c r="X45" s="104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M45" s="18"/>
    </row>
    <row r="46" spans="1:39" x14ac:dyDescent="0.2">
      <c r="A46" s="115">
        <v>1</v>
      </c>
      <c r="B46" s="74" t="s">
        <v>134</v>
      </c>
      <c r="C46" s="125">
        <v>33.101356506347599</v>
      </c>
      <c r="D46" s="152">
        <v>33.364562988281222</v>
      </c>
      <c r="E46" s="121">
        <v>22.7556762695312</v>
      </c>
      <c r="F46" s="143">
        <v>22.74508953094475</v>
      </c>
      <c r="G46" s="144">
        <v>10.619473457336472</v>
      </c>
      <c r="H46" s="144">
        <v>-0.42667445582214292</v>
      </c>
      <c r="I46" s="147">
        <v>1.3441316565825203</v>
      </c>
      <c r="K46" s="118">
        <v>33.673513412475501</v>
      </c>
      <c r="L46" s="143">
        <v>33.577812194824148</v>
      </c>
      <c r="M46" s="143">
        <v>10.832722663879398</v>
      </c>
      <c r="N46" s="143">
        <v>-0.2134252492792168</v>
      </c>
      <c r="O46" s="162">
        <v>1.1594376577782806</v>
      </c>
      <c r="V46" s="11"/>
      <c r="W46" s="130"/>
      <c r="X46" s="104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M46" s="18"/>
    </row>
    <row r="47" spans="1:39" x14ac:dyDescent="0.2">
      <c r="A47" s="115">
        <v>1</v>
      </c>
      <c r="B47" s="74" t="s">
        <v>134</v>
      </c>
      <c r="C47" s="125">
        <v>33.627769470214844</v>
      </c>
      <c r="D47" s="152"/>
      <c r="E47" s="121">
        <v>22.734502792358299</v>
      </c>
      <c r="F47" s="143"/>
      <c r="G47" s="144"/>
      <c r="H47" s="144"/>
      <c r="I47" s="147"/>
      <c r="K47" s="118">
        <v>33.482110977172802</v>
      </c>
      <c r="L47" s="143"/>
      <c r="M47" s="143"/>
      <c r="N47" s="143"/>
      <c r="O47" s="162"/>
      <c r="V47" s="11"/>
      <c r="W47" s="130"/>
      <c r="X47" s="104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M47" s="18"/>
    </row>
    <row r="48" spans="1:39" x14ac:dyDescent="0.2">
      <c r="A48" s="115">
        <v>1</v>
      </c>
      <c r="B48" s="74" t="s">
        <v>135</v>
      </c>
      <c r="C48" s="126">
        <v>32.466392517089801</v>
      </c>
      <c r="D48" s="152">
        <v>32.630710601806598</v>
      </c>
      <c r="E48" s="122">
        <v>21.8797912597656</v>
      </c>
      <c r="F48" s="143">
        <v>21.890254974365199</v>
      </c>
      <c r="G48" s="144">
        <v>10.740455627441399</v>
      </c>
      <c r="H48" s="144">
        <v>-0.30569228571721574</v>
      </c>
      <c r="I48" s="147">
        <v>1.2360116022978513</v>
      </c>
      <c r="K48" s="118">
        <v>33.579795837402301</v>
      </c>
      <c r="L48" s="143">
        <v>33.612485885620046</v>
      </c>
      <c r="M48" s="143">
        <v>11.722230911254847</v>
      </c>
      <c r="N48" s="143">
        <v>0.6760829980962324</v>
      </c>
      <c r="O48" s="162">
        <v>0.62586222250245438</v>
      </c>
      <c r="V48" s="11"/>
      <c r="W48" s="130"/>
      <c r="X48" s="105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M48" s="18"/>
    </row>
    <row r="49" spans="1:39" x14ac:dyDescent="0.2">
      <c r="A49" s="115">
        <v>1</v>
      </c>
      <c r="B49" s="74" t="s">
        <v>135</v>
      </c>
      <c r="C49" s="126">
        <v>32.795028686523402</v>
      </c>
      <c r="D49" s="152"/>
      <c r="E49" s="122">
        <v>21.900718688964801</v>
      </c>
      <c r="F49" s="143"/>
      <c r="G49" s="144"/>
      <c r="H49" s="144"/>
      <c r="I49" s="147"/>
      <c r="K49" s="118">
        <v>33.645175933837798</v>
      </c>
      <c r="L49" s="143"/>
      <c r="M49" s="143"/>
      <c r="N49" s="143"/>
      <c r="O49" s="162"/>
      <c r="V49" s="11"/>
      <c r="W49" s="130"/>
      <c r="X49" s="105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M49" s="18"/>
    </row>
    <row r="50" spans="1:39" x14ac:dyDescent="0.2">
      <c r="A50" s="115">
        <v>1</v>
      </c>
      <c r="B50" s="74" t="s">
        <v>135</v>
      </c>
      <c r="C50" s="126">
        <v>32.863777160644531</v>
      </c>
      <c r="D50" s="153">
        <v>32.921897888183594</v>
      </c>
      <c r="E50" s="122">
        <v>20.415700912475501</v>
      </c>
      <c r="F50" s="154">
        <v>20.412594795227008</v>
      </c>
      <c r="G50" s="144">
        <v>12.509303092956586</v>
      </c>
      <c r="H50" s="144">
        <v>1.4631551797979707</v>
      </c>
      <c r="I50" s="147">
        <v>0.3626990370671031</v>
      </c>
      <c r="K50" s="118">
        <v>33.000442504882812</v>
      </c>
      <c r="L50" s="143">
        <v>33.363042831420856</v>
      </c>
      <c r="M50" s="143">
        <v>12.950448036193848</v>
      </c>
      <c r="N50" s="143">
        <v>1.9043001230352328</v>
      </c>
      <c r="O50" s="162">
        <v>0.26714591780728586</v>
      </c>
      <c r="V50" s="11"/>
      <c r="W50" s="130"/>
      <c r="X50" s="105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M50" s="18"/>
    </row>
    <row r="51" spans="1:39" x14ac:dyDescent="0.2">
      <c r="A51" s="115">
        <v>1</v>
      </c>
      <c r="B51" s="74" t="s">
        <v>135</v>
      </c>
      <c r="C51" s="126">
        <v>32.980018615722656</v>
      </c>
      <c r="D51" s="153"/>
      <c r="E51" s="122">
        <v>20.409488677978516</v>
      </c>
      <c r="F51" s="154"/>
      <c r="G51" s="144"/>
      <c r="H51" s="144"/>
      <c r="I51" s="147"/>
      <c r="K51" s="118">
        <v>33.725643157958899</v>
      </c>
      <c r="L51" s="143"/>
      <c r="M51" s="143"/>
      <c r="N51" s="143"/>
      <c r="O51" s="162"/>
      <c r="V51" s="11"/>
      <c r="W51" s="130"/>
      <c r="X51" s="105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M51" s="18"/>
    </row>
    <row r="52" spans="1:39" x14ac:dyDescent="0.2">
      <c r="A52" s="115">
        <v>1</v>
      </c>
      <c r="B52" s="74" t="s">
        <v>135</v>
      </c>
      <c r="C52" s="126">
        <v>33.978721618652344</v>
      </c>
      <c r="D52" s="150">
        <v>33.504507064819336</v>
      </c>
      <c r="E52" s="122">
        <v>20.736034393310547</v>
      </c>
      <c r="F52" s="151">
        <v>20.694771766662598</v>
      </c>
      <c r="G52" s="149">
        <v>12.809735298156738</v>
      </c>
      <c r="H52" s="149">
        <v>1.7635873849981234</v>
      </c>
      <c r="I52" s="147">
        <v>0.29451491748249342</v>
      </c>
      <c r="K52" s="118">
        <v>33.135345458984375</v>
      </c>
      <c r="L52" s="143">
        <v>33.537647247314453</v>
      </c>
      <c r="M52" s="143">
        <v>12.842875480651855</v>
      </c>
      <c r="N52" s="143">
        <v>1.7967275674932406</v>
      </c>
      <c r="O52" s="162">
        <v>0.28782671969623136</v>
      </c>
      <c r="V52" s="11"/>
      <c r="W52" s="130"/>
      <c r="X52" s="105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M52" s="18"/>
    </row>
    <row r="53" spans="1:39" x14ac:dyDescent="0.2">
      <c r="A53" s="115">
        <v>1</v>
      </c>
      <c r="B53" s="74" t="s">
        <v>135</v>
      </c>
      <c r="C53" s="126">
        <v>33.030292510986328</v>
      </c>
      <c r="D53" s="150"/>
      <c r="E53" s="122">
        <v>20.653509140014648</v>
      </c>
      <c r="F53" s="151"/>
      <c r="G53" s="149"/>
      <c r="H53" s="149"/>
      <c r="I53" s="147"/>
      <c r="K53" s="118">
        <v>33.939949035644531</v>
      </c>
      <c r="L53" s="143"/>
      <c r="M53" s="143"/>
      <c r="N53" s="143"/>
      <c r="O53" s="162"/>
      <c r="V53" s="11"/>
      <c r="W53" s="130"/>
      <c r="X53" s="105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M53" s="18"/>
    </row>
    <row r="54" spans="1:39" x14ac:dyDescent="0.2">
      <c r="A54" s="115">
        <v>2</v>
      </c>
      <c r="B54" s="74" t="s">
        <v>132</v>
      </c>
      <c r="C54" s="127">
        <v>24.717929840087891</v>
      </c>
      <c r="D54" s="148">
        <v>24.832499504089355</v>
      </c>
      <c r="E54" s="127">
        <v>20.044391632080078</v>
      </c>
      <c r="F54" s="148">
        <v>20.09942626953125</v>
      </c>
      <c r="G54" s="149">
        <v>4.7330732345581055</v>
      </c>
      <c r="H54" s="149">
        <v>3.2824516296386719E-2</v>
      </c>
      <c r="I54" s="147">
        <v>0.97750465897016769</v>
      </c>
      <c r="J54" s="160">
        <v>4.7002487182617188</v>
      </c>
      <c r="K54" s="106">
        <v>0</v>
      </c>
      <c r="L54" s="143" t="s">
        <v>149</v>
      </c>
      <c r="M54" s="143" t="s">
        <v>149</v>
      </c>
      <c r="N54" s="143" t="s">
        <v>149</v>
      </c>
      <c r="O54" s="162" t="s">
        <v>149</v>
      </c>
      <c r="P54" s="169" t="s">
        <v>149</v>
      </c>
      <c r="V54" s="24"/>
      <c r="W54" s="130"/>
      <c r="X54" s="106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M54" s="18"/>
    </row>
    <row r="55" spans="1:39" x14ac:dyDescent="0.2">
      <c r="A55" s="115">
        <v>2</v>
      </c>
      <c r="B55" s="74" t="s">
        <v>132</v>
      </c>
      <c r="C55" s="127">
        <v>24.94706916809082</v>
      </c>
      <c r="D55" s="143"/>
      <c r="E55" s="127">
        <v>20.154460906982422</v>
      </c>
      <c r="F55" s="143"/>
      <c r="G55" s="144"/>
      <c r="H55" s="144"/>
      <c r="I55" s="147"/>
      <c r="J55" s="160"/>
      <c r="K55" s="106">
        <v>0</v>
      </c>
      <c r="L55" s="143"/>
      <c r="M55" s="143"/>
      <c r="N55" s="143"/>
      <c r="O55" s="162"/>
      <c r="P55" s="169"/>
      <c r="V55" s="24"/>
      <c r="W55" s="130"/>
      <c r="X55" s="106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M55" s="18"/>
    </row>
    <row r="56" spans="1:39" x14ac:dyDescent="0.2">
      <c r="A56" s="115">
        <v>2</v>
      </c>
      <c r="B56" s="74" t="s">
        <v>132</v>
      </c>
      <c r="C56" s="127">
        <v>24.842901229858398</v>
      </c>
      <c r="D56" s="143">
        <v>24.869950294494629</v>
      </c>
      <c r="E56" s="127">
        <v>20.153776168823242</v>
      </c>
      <c r="F56" s="143">
        <v>20.183028221130371</v>
      </c>
      <c r="G56" s="144">
        <v>4.6869220733642578</v>
      </c>
      <c r="H56" s="144">
        <v>-1.3326644897460938E-2</v>
      </c>
      <c r="I56" s="147">
        <v>1.0092801221072605</v>
      </c>
      <c r="J56" s="160"/>
      <c r="K56" s="115" t="s">
        <v>150</v>
      </c>
      <c r="L56" s="143" t="s">
        <v>149</v>
      </c>
      <c r="M56" s="143" t="s">
        <v>149</v>
      </c>
      <c r="N56" s="143" t="s">
        <v>149</v>
      </c>
      <c r="O56" s="162" t="s">
        <v>149</v>
      </c>
      <c r="P56" s="169"/>
      <c r="V56" s="24"/>
      <c r="W56" s="130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M56" s="18"/>
    </row>
    <row r="57" spans="1:39" x14ac:dyDescent="0.2">
      <c r="A57" s="115">
        <v>2</v>
      </c>
      <c r="B57" s="74" t="s">
        <v>132</v>
      </c>
      <c r="C57" s="127">
        <v>24.896999359130859</v>
      </c>
      <c r="D57" s="143"/>
      <c r="E57" s="127">
        <v>20.2122802734375</v>
      </c>
      <c r="F57" s="143"/>
      <c r="G57" s="144"/>
      <c r="H57" s="144"/>
      <c r="I57" s="147"/>
      <c r="J57" s="160"/>
      <c r="K57" s="115" t="s">
        <v>150</v>
      </c>
      <c r="L57" s="143"/>
      <c r="M57" s="143"/>
      <c r="N57" s="143"/>
      <c r="O57" s="162"/>
      <c r="P57" s="169"/>
      <c r="V57" s="24"/>
      <c r="W57" s="130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M57" s="18"/>
    </row>
    <row r="58" spans="1:39" x14ac:dyDescent="0.2">
      <c r="A58" s="115">
        <v>2</v>
      </c>
      <c r="B58" s="74" t="s">
        <v>132</v>
      </c>
      <c r="C58" s="127">
        <v>24.991426467895508</v>
      </c>
      <c r="D58" s="143">
        <v>24.997448921203613</v>
      </c>
      <c r="E58" s="127">
        <v>20.26957893371582</v>
      </c>
      <c r="F58" s="143">
        <v>20.31669807434082</v>
      </c>
      <c r="G58" s="144">
        <v>4.680750846862793</v>
      </c>
      <c r="H58" s="144">
        <v>-1.9497871398925781E-2</v>
      </c>
      <c r="I58" s="147">
        <v>1.0136066335900478</v>
      </c>
      <c r="J58" s="160"/>
      <c r="K58" s="115" t="s">
        <v>150</v>
      </c>
      <c r="L58" s="143" t="s">
        <v>149</v>
      </c>
      <c r="M58" s="143" t="s">
        <v>149</v>
      </c>
      <c r="N58" s="143" t="s">
        <v>149</v>
      </c>
      <c r="O58" s="162" t="s">
        <v>149</v>
      </c>
      <c r="P58" s="169"/>
      <c r="V58" s="24"/>
      <c r="W58" s="130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M58" s="18"/>
    </row>
    <row r="59" spans="1:39" x14ac:dyDescent="0.2">
      <c r="A59" s="115">
        <v>2</v>
      </c>
      <c r="B59" s="74" t="s">
        <v>132</v>
      </c>
      <c r="C59" s="127">
        <v>25.003471374511719</v>
      </c>
      <c r="D59" s="143"/>
      <c r="E59" s="127">
        <v>20.36381721496582</v>
      </c>
      <c r="F59" s="143"/>
      <c r="G59" s="144"/>
      <c r="H59" s="144"/>
      <c r="I59" s="147"/>
      <c r="J59" s="160"/>
      <c r="K59" s="115" t="s">
        <v>150</v>
      </c>
      <c r="L59" s="143"/>
      <c r="M59" s="143"/>
      <c r="N59" s="143"/>
      <c r="O59" s="162"/>
      <c r="P59" s="169"/>
      <c r="V59" s="24"/>
      <c r="W59" s="130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M59" s="18"/>
    </row>
    <row r="60" spans="1:39" x14ac:dyDescent="0.2">
      <c r="A60" s="115">
        <v>2</v>
      </c>
      <c r="B60" s="74" t="s">
        <v>133</v>
      </c>
      <c r="C60" s="127">
        <v>25.340885162353516</v>
      </c>
      <c r="D60" s="143">
        <v>25.517544746398926</v>
      </c>
      <c r="E60" s="127">
        <v>21.456602096557617</v>
      </c>
      <c r="F60" s="143">
        <v>21.563043594360352</v>
      </c>
      <c r="G60" s="144">
        <v>3.9545011520385742</v>
      </c>
      <c r="H60" s="144">
        <v>-0.74574756622314453</v>
      </c>
      <c r="I60" s="147">
        <v>1.676842939696136</v>
      </c>
      <c r="K60" s="140">
        <v>0</v>
      </c>
      <c r="L60" s="143" t="s">
        <v>149</v>
      </c>
      <c r="M60" s="143" t="s">
        <v>149</v>
      </c>
      <c r="N60" s="143" t="s">
        <v>149</v>
      </c>
      <c r="O60" s="162" t="s">
        <v>149</v>
      </c>
      <c r="V60" s="24"/>
      <c r="W60" s="130"/>
      <c r="X60" s="107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M60" s="18"/>
    </row>
    <row r="61" spans="1:39" x14ac:dyDescent="0.2">
      <c r="A61" s="115">
        <v>2</v>
      </c>
      <c r="B61" s="74" t="s">
        <v>133</v>
      </c>
      <c r="C61" s="127">
        <v>25.694204330444336</v>
      </c>
      <c r="D61" s="143"/>
      <c r="E61" s="127">
        <v>21.669485092163086</v>
      </c>
      <c r="F61" s="143"/>
      <c r="G61" s="144"/>
      <c r="H61" s="144"/>
      <c r="I61" s="147"/>
      <c r="K61" s="140">
        <v>0</v>
      </c>
      <c r="L61" s="143"/>
      <c r="M61" s="143"/>
      <c r="N61" s="143"/>
      <c r="O61" s="162"/>
      <c r="V61" s="24"/>
      <c r="W61" s="130"/>
      <c r="X61" s="107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M61" s="18"/>
    </row>
    <row r="62" spans="1:39" x14ac:dyDescent="0.2">
      <c r="A62" s="115">
        <v>2</v>
      </c>
      <c r="B62" s="74" t="s">
        <v>133</v>
      </c>
      <c r="C62" s="127">
        <v>24.479503631591797</v>
      </c>
      <c r="D62" s="143">
        <v>24.522838592529297</v>
      </c>
      <c r="E62" s="127">
        <v>20.130580902099609</v>
      </c>
      <c r="F62" s="143">
        <v>20.225298881530762</v>
      </c>
      <c r="G62" s="144">
        <v>4.2975397109985352</v>
      </c>
      <c r="H62" s="144">
        <v>-0.40270900726318359</v>
      </c>
      <c r="I62" s="147">
        <v>1.3219879322323822</v>
      </c>
      <c r="K62" s="115" t="s">
        <v>150</v>
      </c>
      <c r="L62" s="143" t="s">
        <v>149</v>
      </c>
      <c r="M62" s="143" t="s">
        <v>149</v>
      </c>
      <c r="N62" s="143" t="s">
        <v>149</v>
      </c>
      <c r="O62" s="162" t="s">
        <v>149</v>
      </c>
      <c r="V62" s="24"/>
      <c r="W62" s="130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M62" s="18"/>
    </row>
    <row r="63" spans="1:39" x14ac:dyDescent="0.2">
      <c r="A63" s="115">
        <v>2</v>
      </c>
      <c r="B63" s="74" t="s">
        <v>133</v>
      </c>
      <c r="C63" s="127">
        <v>24.566173553466797</v>
      </c>
      <c r="D63" s="143"/>
      <c r="E63" s="127">
        <v>20.320016860961914</v>
      </c>
      <c r="F63" s="143"/>
      <c r="G63" s="144"/>
      <c r="H63" s="144"/>
      <c r="I63" s="147"/>
      <c r="K63" s="115" t="s">
        <v>150</v>
      </c>
      <c r="L63" s="143"/>
      <c r="M63" s="143"/>
      <c r="N63" s="143"/>
      <c r="O63" s="162"/>
      <c r="V63" s="24"/>
      <c r="W63" s="130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M63" s="18"/>
    </row>
    <row r="64" spans="1:39" x14ac:dyDescent="0.2">
      <c r="A64" s="115">
        <v>2</v>
      </c>
      <c r="B64" s="74" t="s">
        <v>133</v>
      </c>
      <c r="C64" s="127">
        <v>25.105129241943359</v>
      </c>
      <c r="D64" s="143">
        <v>25.127131462097168</v>
      </c>
      <c r="E64" s="127">
        <v>20.467798233032227</v>
      </c>
      <c r="F64" s="143">
        <v>20.728446006774902</v>
      </c>
      <c r="G64" s="144">
        <v>4.3986854553222656</v>
      </c>
      <c r="H64" s="144">
        <v>-0.30156326293945312</v>
      </c>
      <c r="I64" s="147">
        <v>1.2324791691170118</v>
      </c>
      <c r="K64" s="115" t="s">
        <v>150</v>
      </c>
      <c r="L64" s="143" t="s">
        <v>149</v>
      </c>
      <c r="M64" s="143" t="s">
        <v>149</v>
      </c>
      <c r="N64" s="143" t="s">
        <v>149</v>
      </c>
      <c r="O64" s="162" t="s">
        <v>149</v>
      </c>
      <c r="V64" s="24"/>
      <c r="W64" s="130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M64" s="18"/>
    </row>
    <row r="65" spans="1:39" x14ac:dyDescent="0.2">
      <c r="A65" s="115">
        <v>2</v>
      </c>
      <c r="B65" s="74" t="s">
        <v>133</v>
      </c>
      <c r="C65" s="127">
        <v>25.149133682250977</v>
      </c>
      <c r="D65" s="143"/>
      <c r="E65" s="127">
        <v>20.989093780517578</v>
      </c>
      <c r="F65" s="143"/>
      <c r="G65" s="144"/>
      <c r="H65" s="144"/>
      <c r="I65" s="147"/>
      <c r="K65" s="115" t="s">
        <v>150</v>
      </c>
      <c r="L65" s="143"/>
      <c r="M65" s="143"/>
      <c r="N65" s="143"/>
      <c r="O65" s="162"/>
      <c r="V65" s="24"/>
      <c r="W65" s="130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M65" s="18"/>
    </row>
    <row r="66" spans="1:39" x14ac:dyDescent="0.2">
      <c r="A66" s="115">
        <v>2</v>
      </c>
      <c r="B66" s="74" t="s">
        <v>134</v>
      </c>
      <c r="C66" s="127">
        <v>24.79039192199707</v>
      </c>
      <c r="D66" s="143">
        <v>24.807583808898926</v>
      </c>
      <c r="E66" s="127">
        <v>20.291872024536133</v>
      </c>
      <c r="F66" s="143">
        <v>20.33116626739502</v>
      </c>
      <c r="G66" s="144">
        <v>4.4764175415039062</v>
      </c>
      <c r="H66" s="144">
        <v>-0.2238311767578125</v>
      </c>
      <c r="I66" s="147">
        <v>1.1678307278192015</v>
      </c>
      <c r="K66" s="140">
        <v>0</v>
      </c>
      <c r="L66" s="143" t="s">
        <v>149</v>
      </c>
      <c r="M66" s="143" t="s">
        <v>149</v>
      </c>
      <c r="N66" s="143" t="s">
        <v>149</v>
      </c>
      <c r="O66" s="162" t="s">
        <v>149</v>
      </c>
      <c r="V66" s="24"/>
      <c r="W66" s="130"/>
      <c r="X66" s="107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M66" s="18"/>
    </row>
    <row r="67" spans="1:39" x14ac:dyDescent="0.2">
      <c r="A67" s="115">
        <v>2</v>
      </c>
      <c r="B67" s="74" t="s">
        <v>134</v>
      </c>
      <c r="C67" s="127">
        <v>24.824775695800781</v>
      </c>
      <c r="D67" s="143"/>
      <c r="E67" s="127">
        <v>20.370460510253906</v>
      </c>
      <c r="F67" s="143"/>
      <c r="G67" s="144"/>
      <c r="H67" s="144"/>
      <c r="I67" s="147"/>
      <c r="K67" s="140">
        <v>0</v>
      </c>
      <c r="L67" s="143"/>
      <c r="M67" s="143"/>
      <c r="N67" s="143"/>
      <c r="O67" s="162"/>
      <c r="V67" s="24"/>
      <c r="W67" s="130"/>
      <c r="X67" s="107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M67" s="18"/>
    </row>
    <row r="68" spans="1:39" x14ac:dyDescent="0.2">
      <c r="A68" s="115">
        <v>2</v>
      </c>
      <c r="B68" s="74" t="s">
        <v>134</v>
      </c>
      <c r="C68" s="127">
        <v>24.621181488037109</v>
      </c>
      <c r="D68" s="143">
        <v>24.640604019165039</v>
      </c>
      <c r="E68" s="127">
        <v>21.228588104248047</v>
      </c>
      <c r="F68" s="143">
        <v>21.274861335754395</v>
      </c>
      <c r="G68" s="144">
        <v>3.3657426834106445</v>
      </c>
      <c r="H68" s="144">
        <v>-1.3345060348510742</v>
      </c>
      <c r="I68" s="147">
        <v>2.5218911981083005</v>
      </c>
      <c r="K68" s="115" t="s">
        <v>150</v>
      </c>
      <c r="L68" s="143" t="s">
        <v>149</v>
      </c>
      <c r="M68" s="143" t="s">
        <v>149</v>
      </c>
      <c r="N68" s="143" t="s">
        <v>149</v>
      </c>
      <c r="O68" s="162" t="s">
        <v>149</v>
      </c>
      <c r="V68" s="24"/>
      <c r="W68" s="130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M68" s="18"/>
    </row>
    <row r="69" spans="1:39" x14ac:dyDescent="0.2">
      <c r="A69" s="115">
        <v>2</v>
      </c>
      <c r="B69" s="74" t="s">
        <v>134</v>
      </c>
      <c r="C69" s="127">
        <v>24.660026550292969</v>
      </c>
      <c r="D69" s="143"/>
      <c r="E69" s="127">
        <v>21.321134567260742</v>
      </c>
      <c r="F69" s="143"/>
      <c r="G69" s="144"/>
      <c r="H69" s="144"/>
      <c r="I69" s="147"/>
      <c r="K69" s="115" t="s">
        <v>150</v>
      </c>
      <c r="L69" s="143"/>
      <c r="M69" s="143"/>
      <c r="N69" s="143"/>
      <c r="O69" s="162"/>
      <c r="V69" s="24"/>
      <c r="W69" s="130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M69" s="18"/>
    </row>
    <row r="70" spans="1:39" x14ac:dyDescent="0.2">
      <c r="A70" s="115">
        <v>2</v>
      </c>
      <c r="B70" s="74" t="s">
        <v>134</v>
      </c>
      <c r="C70" s="127">
        <v>24.643501281738281</v>
      </c>
      <c r="D70" s="143">
        <v>24.670966148376465</v>
      </c>
      <c r="E70" s="127">
        <v>20.591140747070312</v>
      </c>
      <c r="F70" s="143">
        <v>20.5936279296875</v>
      </c>
      <c r="G70" s="144">
        <v>4.0773382186889648</v>
      </c>
      <c r="H70" s="144">
        <v>-0.62291049957275391</v>
      </c>
      <c r="I70" s="147">
        <v>1.5399788098913227</v>
      </c>
      <c r="K70" s="115" t="s">
        <v>150</v>
      </c>
      <c r="L70" s="143" t="s">
        <v>149</v>
      </c>
      <c r="M70" s="143" t="s">
        <v>149</v>
      </c>
      <c r="N70" s="143" t="s">
        <v>149</v>
      </c>
      <c r="O70" s="162" t="s">
        <v>149</v>
      </c>
      <c r="V70" s="24"/>
      <c r="W70" s="130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M70" s="18"/>
    </row>
    <row r="71" spans="1:39" x14ac:dyDescent="0.2">
      <c r="A71" s="115">
        <v>2</v>
      </c>
      <c r="B71" s="74" t="s">
        <v>134</v>
      </c>
      <c r="C71" s="127">
        <v>24.698431015014648</v>
      </c>
      <c r="D71" s="143"/>
      <c r="E71" s="127">
        <v>20.596115112304688</v>
      </c>
      <c r="F71" s="143"/>
      <c r="G71" s="144"/>
      <c r="H71" s="144"/>
      <c r="I71" s="147"/>
      <c r="K71" s="115" t="s">
        <v>150</v>
      </c>
      <c r="L71" s="143"/>
      <c r="M71" s="143"/>
      <c r="N71" s="143"/>
      <c r="O71" s="162"/>
      <c r="V71" s="24"/>
      <c r="W71" s="130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M71" s="18"/>
    </row>
    <row r="72" spans="1:39" x14ac:dyDescent="0.2">
      <c r="A72" s="115">
        <v>2</v>
      </c>
      <c r="B72" s="74" t="s">
        <v>135</v>
      </c>
      <c r="C72" s="127">
        <v>24.303569793701172</v>
      </c>
      <c r="D72" s="143">
        <v>24.295955657958984</v>
      </c>
      <c r="E72" s="127">
        <v>19.70306396484375</v>
      </c>
      <c r="F72" s="143">
        <v>19.789773941040039</v>
      </c>
      <c r="G72" s="144">
        <v>4.5061817169189453</v>
      </c>
      <c r="H72" s="144">
        <v>-0.19406700134277344</v>
      </c>
      <c r="I72" s="147">
        <v>1.1439841006415983</v>
      </c>
      <c r="K72" s="141">
        <v>0</v>
      </c>
      <c r="L72" s="143" t="s">
        <v>149</v>
      </c>
      <c r="M72" s="143" t="s">
        <v>149</v>
      </c>
      <c r="N72" s="143" t="s">
        <v>149</v>
      </c>
      <c r="O72" s="162" t="s">
        <v>149</v>
      </c>
      <c r="V72" s="24"/>
      <c r="W72" s="130"/>
      <c r="X72" s="106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M72" s="18"/>
    </row>
    <row r="73" spans="1:39" x14ac:dyDescent="0.2">
      <c r="A73" s="115">
        <v>2</v>
      </c>
      <c r="B73" s="74" t="s">
        <v>135</v>
      </c>
      <c r="C73" s="127">
        <v>24.288341522216797</v>
      </c>
      <c r="D73" s="143"/>
      <c r="E73" s="127">
        <v>19.876483917236328</v>
      </c>
      <c r="F73" s="143"/>
      <c r="G73" s="144"/>
      <c r="H73" s="144"/>
      <c r="I73" s="147"/>
      <c r="K73" s="141">
        <v>0</v>
      </c>
      <c r="L73" s="143"/>
      <c r="M73" s="143"/>
      <c r="N73" s="143"/>
      <c r="O73" s="162"/>
      <c r="V73" s="24"/>
      <c r="W73" s="130"/>
      <c r="X73" s="106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M73" s="18"/>
    </row>
    <row r="74" spans="1:39" x14ac:dyDescent="0.2">
      <c r="A74" s="115">
        <v>2</v>
      </c>
      <c r="B74" s="74" t="s">
        <v>135</v>
      </c>
      <c r="C74" s="127">
        <v>24.655668258666992</v>
      </c>
      <c r="D74" s="143">
        <v>24.744924545288086</v>
      </c>
      <c r="E74" s="127">
        <v>20.215070724487305</v>
      </c>
      <c r="F74" s="143">
        <v>20.162139892578125</v>
      </c>
      <c r="G74" s="144">
        <v>4.5827846527099609</v>
      </c>
      <c r="H74" s="144">
        <v>-0.11746406555175781</v>
      </c>
      <c r="I74" s="147">
        <v>1.0848263041699682</v>
      </c>
      <c r="K74" s="115" t="s">
        <v>150</v>
      </c>
      <c r="L74" s="143" t="s">
        <v>149</v>
      </c>
      <c r="M74" s="143" t="s">
        <v>149</v>
      </c>
      <c r="N74" s="143" t="s">
        <v>149</v>
      </c>
      <c r="O74" s="162" t="s">
        <v>149</v>
      </c>
      <c r="V74" s="24"/>
      <c r="W74" s="130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M74" s="18"/>
    </row>
    <row r="75" spans="1:39" x14ac:dyDescent="0.2">
      <c r="A75" s="115">
        <v>2</v>
      </c>
      <c r="B75" s="74" t="s">
        <v>135</v>
      </c>
      <c r="C75" s="127">
        <v>24.83418083190918</v>
      </c>
      <c r="D75" s="143"/>
      <c r="E75" s="127">
        <v>20.109209060668945</v>
      </c>
      <c r="F75" s="143"/>
      <c r="G75" s="144"/>
      <c r="H75" s="144"/>
      <c r="I75" s="147"/>
      <c r="K75" s="115" t="s">
        <v>150</v>
      </c>
      <c r="L75" s="143"/>
      <c r="M75" s="143"/>
      <c r="N75" s="143"/>
      <c r="O75" s="162"/>
      <c r="V75" s="24"/>
      <c r="W75" s="130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M75" s="18"/>
    </row>
    <row r="76" spans="1:39" x14ac:dyDescent="0.2">
      <c r="A76" s="115">
        <v>2</v>
      </c>
      <c r="B76" s="74" t="s">
        <v>135</v>
      </c>
      <c r="C76" s="127">
        <v>24.912532806396484</v>
      </c>
      <c r="D76" s="143">
        <v>24.925604820251465</v>
      </c>
      <c r="E76" s="127">
        <v>20.380733489990234</v>
      </c>
      <c r="F76" s="143">
        <v>20.390872955322266</v>
      </c>
      <c r="G76" s="144">
        <v>4.5347318649291992</v>
      </c>
      <c r="H76" s="144">
        <v>-0.16551685333251953</v>
      </c>
      <c r="I76" s="147">
        <v>1.1215678138218352</v>
      </c>
      <c r="K76" s="115" t="s">
        <v>150</v>
      </c>
      <c r="L76" s="143" t="s">
        <v>149</v>
      </c>
      <c r="M76" s="143" t="s">
        <v>149</v>
      </c>
      <c r="N76" s="143" t="s">
        <v>149</v>
      </c>
      <c r="O76" s="162" t="s">
        <v>149</v>
      </c>
      <c r="V76" s="24"/>
      <c r="W76" s="130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M76" s="18"/>
    </row>
    <row r="77" spans="1:39" x14ac:dyDescent="0.2">
      <c r="A77" s="115">
        <v>2</v>
      </c>
      <c r="B77" s="74" t="s">
        <v>135</v>
      </c>
      <c r="C77" s="127">
        <v>24.938676834106445</v>
      </c>
      <c r="D77" s="143"/>
      <c r="E77" s="127">
        <v>20.401012420654297</v>
      </c>
      <c r="F77" s="143"/>
      <c r="G77" s="144"/>
      <c r="H77" s="144"/>
      <c r="I77" s="147"/>
      <c r="K77" s="115" t="s">
        <v>150</v>
      </c>
      <c r="L77" s="143"/>
      <c r="M77" s="143"/>
      <c r="N77" s="143"/>
      <c r="O77" s="162"/>
      <c r="V77" s="24"/>
      <c r="W77" s="130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M77" s="18"/>
    </row>
    <row r="78" spans="1:39" x14ac:dyDescent="0.2">
      <c r="A78" s="115">
        <v>2</v>
      </c>
      <c r="B78" s="74" t="s">
        <v>132</v>
      </c>
      <c r="C78" s="118">
        <v>28.090595245361328</v>
      </c>
      <c r="D78" s="143">
        <v>28.248176574707031</v>
      </c>
      <c r="E78" s="127">
        <v>15.707307815551758</v>
      </c>
      <c r="F78" s="143">
        <v>15.4703049659729</v>
      </c>
      <c r="G78" s="144">
        <v>12.777871608734131</v>
      </c>
      <c r="H78" s="144">
        <v>7.1140527725219727E-2</v>
      </c>
      <c r="I78" s="147">
        <v>0.95188518427593138</v>
      </c>
      <c r="J78" s="160">
        <v>12.706731081008911</v>
      </c>
      <c r="K78" s="118">
        <v>28.137746810913086</v>
      </c>
      <c r="L78" s="143">
        <v>28.232599258422852</v>
      </c>
      <c r="M78" s="143">
        <v>12.762294292449951</v>
      </c>
      <c r="N78" s="167">
        <v>5.5563211441040039E-2</v>
      </c>
      <c r="O78" s="162">
        <v>0.96221873071733666</v>
      </c>
      <c r="P78" s="160">
        <v>12.804071664810181</v>
      </c>
      <c r="V78" s="24"/>
      <c r="W78" s="130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M78" s="18"/>
    </row>
    <row r="79" spans="1:39" x14ac:dyDescent="0.2">
      <c r="A79" s="115">
        <v>2</v>
      </c>
      <c r="B79" s="74" t="s">
        <v>132</v>
      </c>
      <c r="C79" s="118">
        <v>28.405757904052734</v>
      </c>
      <c r="D79" s="143"/>
      <c r="E79" s="127">
        <v>15.233302116394043</v>
      </c>
      <c r="F79" s="143"/>
      <c r="G79" s="144"/>
      <c r="H79" s="144"/>
      <c r="I79" s="147"/>
      <c r="J79" s="160"/>
      <c r="K79" s="118">
        <v>28.327451705932617</v>
      </c>
      <c r="L79" s="143"/>
      <c r="M79" s="143"/>
      <c r="N79" s="167"/>
      <c r="O79" s="162"/>
      <c r="P79" s="160"/>
      <c r="V79" s="24"/>
      <c r="W79" s="130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M79" s="18"/>
    </row>
    <row r="80" spans="1:39" x14ac:dyDescent="0.2">
      <c r="A80" s="115">
        <v>2</v>
      </c>
      <c r="B80" s="74" t="s">
        <v>132</v>
      </c>
      <c r="C80" s="118">
        <v>29.362955093383789</v>
      </c>
      <c r="D80" s="143">
        <v>29.373202323913574</v>
      </c>
      <c r="E80" s="127">
        <v>16.816446304321289</v>
      </c>
      <c r="F80" s="143">
        <v>16.737611770629883</v>
      </c>
      <c r="G80" s="144">
        <v>12.635590553283691</v>
      </c>
      <c r="H80" s="144">
        <v>-7.1140527725219727E-2</v>
      </c>
      <c r="I80" s="147">
        <v>1.0505468690120101</v>
      </c>
      <c r="J80" s="160"/>
      <c r="K80" s="118">
        <v>29.613025665283203</v>
      </c>
      <c r="L80" s="143">
        <v>29.583460807800293</v>
      </c>
      <c r="M80" s="143">
        <v>12.84584903717041</v>
      </c>
      <c r="N80" s="167">
        <v>0.13911795616149902</v>
      </c>
      <c r="O80" s="162">
        <v>0.90807416965152843</v>
      </c>
      <c r="P80" s="160"/>
      <c r="V80" s="24"/>
      <c r="W80" s="130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M80" s="18"/>
    </row>
    <row r="81" spans="1:39" x14ac:dyDescent="0.2">
      <c r="A81" s="115">
        <v>2</v>
      </c>
      <c r="B81" s="74" t="s">
        <v>132</v>
      </c>
      <c r="C81" s="118">
        <v>29.383449554443359</v>
      </c>
      <c r="D81" s="143"/>
      <c r="E81" s="127">
        <v>16.658777236938477</v>
      </c>
      <c r="F81" s="143"/>
      <c r="G81" s="144"/>
      <c r="H81" s="144"/>
      <c r="I81" s="147"/>
      <c r="J81" s="160"/>
      <c r="K81" s="118">
        <v>29.553895950317383</v>
      </c>
      <c r="L81" s="143"/>
      <c r="M81" s="143"/>
      <c r="N81" s="167"/>
      <c r="O81" s="162"/>
      <c r="P81" s="160"/>
      <c r="V81" s="24"/>
      <c r="W81" s="130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M81" s="18"/>
    </row>
    <row r="82" spans="1:39" x14ac:dyDescent="0.2">
      <c r="A82" s="115">
        <v>2</v>
      </c>
      <c r="B82" s="74" t="s">
        <v>133</v>
      </c>
      <c r="C82" s="118">
        <v>28.392000198364258</v>
      </c>
      <c r="D82" s="143">
        <v>28.533462524414062</v>
      </c>
      <c r="E82" s="127">
        <v>15.233302116394043</v>
      </c>
      <c r="F82" s="143">
        <v>15.238692283630371</v>
      </c>
      <c r="G82" s="144">
        <v>13.294770240783691</v>
      </c>
      <c r="H82" s="144">
        <v>0.58803915977478027</v>
      </c>
      <c r="I82" s="147">
        <v>0.6652464631862296</v>
      </c>
      <c r="K82" s="118">
        <v>28.610017776489258</v>
      </c>
      <c r="L82" s="143">
        <v>28.57844352722168</v>
      </c>
      <c r="M82" s="143">
        <v>13.339751243591309</v>
      </c>
      <c r="N82" s="167">
        <v>0.63302016258239746</v>
      </c>
      <c r="O82" s="162">
        <v>0.64482511342316451</v>
      </c>
      <c r="V82" s="24"/>
      <c r="W82" s="130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M82" s="18"/>
    </row>
    <row r="83" spans="1:39" x14ac:dyDescent="0.2">
      <c r="A83" s="115">
        <v>2</v>
      </c>
      <c r="B83" s="74" t="s">
        <v>133</v>
      </c>
      <c r="C83" s="118">
        <v>28.674924850463867</v>
      </c>
      <c r="D83" s="143"/>
      <c r="E83" s="127">
        <v>15.244082450866699</v>
      </c>
      <c r="F83" s="143"/>
      <c r="G83" s="144"/>
      <c r="H83" s="144"/>
      <c r="I83" s="147"/>
      <c r="K83" s="118">
        <v>28.546869277954102</v>
      </c>
      <c r="L83" s="143"/>
      <c r="M83" s="143"/>
      <c r="N83" s="167"/>
      <c r="O83" s="162"/>
      <c r="V83" s="24"/>
      <c r="W83" s="130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M83" s="18"/>
    </row>
    <row r="84" spans="1:39" x14ac:dyDescent="0.2">
      <c r="A84" s="115">
        <v>2</v>
      </c>
      <c r="B84" s="74" t="s">
        <v>134</v>
      </c>
      <c r="C84" s="118">
        <v>28.411277770996094</v>
      </c>
      <c r="D84" s="143">
        <v>28.429802894592285</v>
      </c>
      <c r="E84" s="127">
        <v>16.024948120117188</v>
      </c>
      <c r="F84" s="143">
        <v>16.197603225708008</v>
      </c>
      <c r="G84" s="144">
        <v>12.232199668884277</v>
      </c>
      <c r="H84" s="144">
        <v>-0.47453141212463379</v>
      </c>
      <c r="I84" s="147">
        <v>1.389466847204659</v>
      </c>
      <c r="K84" s="118">
        <v>28.470052719116211</v>
      </c>
      <c r="L84" s="143">
        <v>28.454782485961914</v>
      </c>
      <c r="M84" s="143">
        <v>12.257179260253906</v>
      </c>
      <c r="N84" s="167">
        <v>-0.44955182075500488</v>
      </c>
      <c r="O84" s="162">
        <v>1.3656159565472417</v>
      </c>
      <c r="V84" s="24"/>
      <c r="W84" s="130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M84" s="18"/>
    </row>
    <row r="85" spans="1:39" x14ac:dyDescent="0.2">
      <c r="A85" s="115">
        <v>2</v>
      </c>
      <c r="B85" s="74" t="s">
        <v>134</v>
      </c>
      <c r="C85" s="118">
        <v>28.448328018188477</v>
      </c>
      <c r="D85" s="143"/>
      <c r="E85" s="127">
        <v>16.370258331298828</v>
      </c>
      <c r="F85" s="143"/>
      <c r="G85" s="144"/>
      <c r="H85" s="144"/>
      <c r="I85" s="147"/>
      <c r="K85" s="118">
        <v>28.439512252807617</v>
      </c>
      <c r="L85" s="143"/>
      <c r="M85" s="143"/>
      <c r="N85" s="167"/>
      <c r="O85" s="162"/>
      <c r="V85" s="24"/>
      <c r="W85" s="130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M85" s="18"/>
    </row>
    <row r="86" spans="1:39" x14ac:dyDescent="0.2">
      <c r="A86" s="115">
        <v>2</v>
      </c>
      <c r="B86" s="74" t="s">
        <v>134</v>
      </c>
      <c r="C86" s="118">
        <v>32.571880340576172</v>
      </c>
      <c r="D86" s="143">
        <v>32.686807632446289</v>
      </c>
      <c r="E86" s="127">
        <v>18.376241683959961</v>
      </c>
      <c r="F86" s="143">
        <v>18.408557891845703</v>
      </c>
      <c r="G86" s="144">
        <v>14.278249740600586</v>
      </c>
      <c r="H86" s="144">
        <v>1.5715186595916748</v>
      </c>
      <c r="I86" s="147">
        <v>0.33645403784630484</v>
      </c>
      <c r="K86" s="118">
        <v>32.966255187988281</v>
      </c>
      <c r="L86" s="143">
        <v>32.857875823974609</v>
      </c>
      <c r="M86" s="143">
        <v>14.449317932128906</v>
      </c>
      <c r="N86" s="167">
        <v>1.7425868511199951</v>
      </c>
      <c r="O86" s="162">
        <v>0.29883336676394012</v>
      </c>
      <c r="V86" s="24"/>
      <c r="W86" s="130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M86" s="18"/>
    </row>
    <row r="87" spans="1:39" x14ac:dyDescent="0.2">
      <c r="A87" s="115">
        <v>2</v>
      </c>
      <c r="B87" s="74" t="s">
        <v>134</v>
      </c>
      <c r="C87" s="118">
        <v>32.801734924316406</v>
      </c>
      <c r="D87" s="143"/>
      <c r="E87" s="127">
        <v>18.440874099731445</v>
      </c>
      <c r="F87" s="143"/>
      <c r="G87" s="144"/>
      <c r="H87" s="144"/>
      <c r="I87" s="147"/>
      <c r="K87" s="118">
        <v>32.749496459960938</v>
      </c>
      <c r="L87" s="143"/>
      <c r="M87" s="143"/>
      <c r="N87" s="167"/>
      <c r="O87" s="162"/>
      <c r="V87" s="24"/>
      <c r="W87" s="130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M87" s="18"/>
    </row>
    <row r="88" spans="1:39" x14ac:dyDescent="0.2">
      <c r="A88" s="115">
        <v>2</v>
      </c>
      <c r="B88" s="74" t="s">
        <v>134</v>
      </c>
      <c r="C88" s="118">
        <v>29.326700210571289</v>
      </c>
      <c r="D88" s="143">
        <v>29.444271087646484</v>
      </c>
      <c r="E88" s="127">
        <v>16.351552963256836</v>
      </c>
      <c r="F88" s="143">
        <v>16.373248100280762</v>
      </c>
      <c r="G88" s="144">
        <v>13.071022987365723</v>
      </c>
      <c r="H88" s="144">
        <v>0.36429190635681152</v>
      </c>
      <c r="I88" s="147">
        <v>0.77685006964623349</v>
      </c>
      <c r="K88" s="118">
        <v>29.458383560180664</v>
      </c>
      <c r="L88" s="143">
        <v>29.457351684570312</v>
      </c>
      <c r="M88" s="143">
        <v>13.084103584289551</v>
      </c>
      <c r="N88" s="167">
        <v>0.37737250328063965</v>
      </c>
      <c r="O88" s="162">
        <v>0.76983837661251842</v>
      </c>
      <c r="V88" s="24"/>
      <c r="W88" s="130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M88" s="18"/>
    </row>
    <row r="89" spans="1:39" x14ac:dyDescent="0.2">
      <c r="A89" s="115">
        <v>2</v>
      </c>
      <c r="B89" s="74" t="s">
        <v>134</v>
      </c>
      <c r="C89" s="118">
        <v>29.56184196472168</v>
      </c>
      <c r="D89" s="143"/>
      <c r="E89" s="127">
        <v>16.394943237304688</v>
      </c>
      <c r="F89" s="143"/>
      <c r="G89" s="144"/>
      <c r="H89" s="144"/>
      <c r="I89" s="147"/>
      <c r="K89" s="118">
        <v>29.456319808959961</v>
      </c>
      <c r="L89" s="143"/>
      <c r="M89" s="143"/>
      <c r="N89" s="167"/>
      <c r="O89" s="162"/>
      <c r="V89" s="24"/>
      <c r="W89" s="130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M89" s="18"/>
    </row>
    <row r="90" spans="1:39" x14ac:dyDescent="0.2">
      <c r="A90" s="115">
        <v>2</v>
      </c>
      <c r="B90" s="74" t="s">
        <v>135</v>
      </c>
      <c r="C90" s="118">
        <v>27.944892883300781</v>
      </c>
      <c r="D90" s="143">
        <v>27.94233512878418</v>
      </c>
      <c r="E90" s="127">
        <v>14.744917869567871</v>
      </c>
      <c r="F90" s="143">
        <v>14.797764778137207</v>
      </c>
      <c r="G90" s="144">
        <v>13.144570350646973</v>
      </c>
      <c r="H90" s="144">
        <v>0.43783926963806152</v>
      </c>
      <c r="I90" s="147">
        <v>0.73823944536691921</v>
      </c>
      <c r="K90" s="118">
        <v>28.016189575195312</v>
      </c>
      <c r="L90" s="143">
        <v>28.055515289306641</v>
      </c>
      <c r="M90" s="143">
        <v>13.257750511169434</v>
      </c>
      <c r="N90" s="167">
        <v>0.55101943016052246</v>
      </c>
      <c r="O90" s="162">
        <v>0.68253766649001923</v>
      </c>
      <c r="V90" s="24"/>
      <c r="W90" s="130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M90" s="18"/>
    </row>
    <row r="91" spans="1:39" x14ac:dyDescent="0.2">
      <c r="A91" s="115">
        <v>2</v>
      </c>
      <c r="B91" s="74" t="s">
        <v>135</v>
      </c>
      <c r="C91" s="118">
        <v>27.939777374267578</v>
      </c>
      <c r="D91" s="143"/>
      <c r="E91" s="127">
        <v>14.850611686706543</v>
      </c>
      <c r="F91" s="143"/>
      <c r="G91" s="144"/>
      <c r="H91" s="144"/>
      <c r="I91" s="147"/>
      <c r="K91" s="118">
        <v>28.094841003417969</v>
      </c>
      <c r="L91" s="143"/>
      <c r="M91" s="143"/>
      <c r="N91" s="167"/>
      <c r="O91" s="162"/>
      <c r="V91" s="24"/>
      <c r="W91" s="130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M91" s="18"/>
    </row>
    <row r="92" spans="1:39" x14ac:dyDescent="0.2">
      <c r="A92" s="115">
        <v>2</v>
      </c>
      <c r="B92" s="74" t="s">
        <v>135</v>
      </c>
      <c r="C92" s="118">
        <v>29.214344024658203</v>
      </c>
      <c r="D92" s="143">
        <v>29.323427200317383</v>
      </c>
      <c r="E92" s="127">
        <v>17.51580810546875</v>
      </c>
      <c r="F92" s="143">
        <v>17.580973625183105</v>
      </c>
      <c r="G92" s="144">
        <v>11.742453575134277</v>
      </c>
      <c r="H92" s="144">
        <v>-0.96427750587463379</v>
      </c>
      <c r="I92" s="147">
        <v>1.9510861831014337</v>
      </c>
      <c r="K92" s="118">
        <v>29.000520706176758</v>
      </c>
      <c r="L92" s="143">
        <v>29.027364730834961</v>
      </c>
      <c r="M92" s="143">
        <v>11.446391105651855</v>
      </c>
      <c r="N92" s="167">
        <v>-1.2603399753570557</v>
      </c>
      <c r="O92" s="162">
        <v>2.3955218545448957</v>
      </c>
      <c r="V92" s="24"/>
      <c r="W92" s="130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M92" s="18"/>
    </row>
    <row r="93" spans="1:39" x14ac:dyDescent="0.2">
      <c r="A93" s="115">
        <v>2</v>
      </c>
      <c r="B93" s="74" t="s">
        <v>135</v>
      </c>
      <c r="C93" s="118">
        <v>29.432510375976562</v>
      </c>
      <c r="D93" s="143"/>
      <c r="E93" s="127">
        <v>17.646139144897461</v>
      </c>
      <c r="F93" s="143"/>
      <c r="G93" s="144"/>
      <c r="H93" s="144"/>
      <c r="I93" s="147"/>
      <c r="K93" s="118">
        <v>29.054208755493164</v>
      </c>
      <c r="L93" s="143"/>
      <c r="M93" s="143"/>
      <c r="N93" s="167"/>
      <c r="O93" s="162"/>
      <c r="V93" s="24"/>
      <c r="W93" s="130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M93" s="18"/>
    </row>
    <row r="94" spans="1:39" x14ac:dyDescent="0.2">
      <c r="A94" s="115">
        <v>2</v>
      </c>
      <c r="B94" s="74" t="s">
        <v>135</v>
      </c>
      <c r="C94" s="118">
        <v>29.157323837280273</v>
      </c>
      <c r="D94" s="143">
        <v>29.154620170593262</v>
      </c>
      <c r="E94" s="127">
        <v>16.487751007080078</v>
      </c>
      <c r="F94" s="143">
        <v>16.552531242370605</v>
      </c>
      <c r="G94" s="144">
        <v>12.602088928222656</v>
      </c>
      <c r="H94" s="144">
        <v>-0.10464215278625488</v>
      </c>
      <c r="I94" s="147">
        <v>1.0752276570638033</v>
      </c>
      <c r="K94" s="118">
        <v>29.138998031616211</v>
      </c>
      <c r="L94" s="143">
        <v>29.34256649017334</v>
      </c>
      <c r="M94" s="143">
        <v>12.790035247802734</v>
      </c>
      <c r="N94" s="167">
        <v>8.3304166793823242E-2</v>
      </c>
      <c r="O94" s="162">
        <v>0.94389339490276825</v>
      </c>
      <c r="V94" s="24"/>
      <c r="W94" s="130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M94" s="18"/>
    </row>
    <row r="95" spans="1:39" x14ac:dyDescent="0.2">
      <c r="A95" s="115">
        <v>2</v>
      </c>
      <c r="B95" s="74" t="s">
        <v>135</v>
      </c>
      <c r="C95" s="118">
        <v>29.15191650390625</v>
      </c>
      <c r="D95" s="143"/>
      <c r="E95" s="127">
        <v>16.617311477661133</v>
      </c>
      <c r="F95" s="143"/>
      <c r="G95" s="144"/>
      <c r="H95" s="144"/>
      <c r="I95" s="147"/>
      <c r="K95" s="118">
        <v>29.546134948730469</v>
      </c>
      <c r="L95" s="143"/>
      <c r="M95" s="143"/>
      <c r="N95" s="167"/>
      <c r="O95" s="162"/>
      <c r="V95" s="24"/>
      <c r="W95" s="130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M95" s="18"/>
    </row>
    <row r="96" spans="1:39" x14ac:dyDescent="0.2">
      <c r="A96" s="115">
        <v>2</v>
      </c>
      <c r="B96" s="74" t="s">
        <v>132</v>
      </c>
      <c r="C96" s="127">
        <v>27.37285041809082</v>
      </c>
      <c r="D96" s="143">
        <v>27.424330711364746</v>
      </c>
      <c r="E96" s="118">
        <v>20.337074279785156</v>
      </c>
      <c r="F96" s="143">
        <v>20.209403038024902</v>
      </c>
      <c r="G96" s="144">
        <v>7.2149276733398438</v>
      </c>
      <c r="H96" s="144">
        <v>7.8464031219482422E-2</v>
      </c>
      <c r="I96" s="147">
        <f t="shared" ref="I96:I102" si="0">POWER(2,-H96)</f>
        <v>0.94706540565907404</v>
      </c>
      <c r="J96" s="160">
        <v>7.1364636421203613</v>
      </c>
      <c r="K96" s="118">
        <v>26.684700012207031</v>
      </c>
      <c r="L96" s="143">
        <v>26.71007251739502</v>
      </c>
      <c r="M96" s="143">
        <v>6.5006694793701172</v>
      </c>
      <c r="N96" s="167">
        <v>-0.63579416275024414</v>
      </c>
      <c r="O96" s="162">
        <v>1.5537928335686986</v>
      </c>
      <c r="P96" s="169">
        <v>6.2430000000000003</v>
      </c>
      <c r="V96" s="24"/>
      <c r="W96" s="130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M96" s="18"/>
    </row>
    <row r="97" spans="1:39" x14ac:dyDescent="0.2">
      <c r="A97" s="115">
        <v>2</v>
      </c>
      <c r="B97" s="74" t="s">
        <v>132</v>
      </c>
      <c r="C97" s="127">
        <v>27.475811004638672</v>
      </c>
      <c r="D97" s="143"/>
      <c r="E97" s="118">
        <v>20.081731796264648</v>
      </c>
      <c r="F97" s="143"/>
      <c r="G97" s="144"/>
      <c r="H97" s="144"/>
      <c r="I97" s="147"/>
      <c r="J97" s="160"/>
      <c r="K97" s="118">
        <v>26.735445022583008</v>
      </c>
      <c r="L97" s="143"/>
      <c r="M97" s="143"/>
      <c r="N97" s="167"/>
      <c r="O97" s="162"/>
      <c r="P97" s="169"/>
      <c r="V97" s="24"/>
      <c r="W97" s="130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M97" s="18"/>
    </row>
    <row r="98" spans="1:39" x14ac:dyDescent="0.2">
      <c r="A98" s="115">
        <v>2</v>
      </c>
      <c r="B98" s="74" t="s">
        <v>132</v>
      </c>
      <c r="C98" s="127">
        <v>26.52210807800293</v>
      </c>
      <c r="D98" s="143">
        <v>26.560105323791504</v>
      </c>
      <c r="E98" s="118">
        <v>19.600824356079102</v>
      </c>
      <c r="F98" s="143">
        <v>19.502105712890625</v>
      </c>
      <c r="G98" s="144">
        <v>7.0579996109008789</v>
      </c>
      <c r="H98" s="144">
        <v>-7.8464031219482422E-2</v>
      </c>
      <c r="I98" s="147">
        <f t="shared" si="0"/>
        <v>1.055893282580719</v>
      </c>
      <c r="J98" s="160"/>
      <c r="K98" s="118">
        <v>25.504594802856445</v>
      </c>
      <c r="L98" s="143">
        <v>25.48841667175293</v>
      </c>
      <c r="M98" s="143">
        <v>5.9863109588623047</v>
      </c>
      <c r="N98" s="167">
        <v>-1.1501526832580566</v>
      </c>
      <c r="O98" s="162">
        <v>2.2193738124095646</v>
      </c>
      <c r="P98" s="169"/>
      <c r="V98" s="24"/>
      <c r="W98" s="130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M98" s="18"/>
    </row>
    <row r="99" spans="1:39" x14ac:dyDescent="0.2">
      <c r="A99" s="115">
        <v>2</v>
      </c>
      <c r="B99" s="74" t="s">
        <v>132</v>
      </c>
      <c r="C99" s="127">
        <v>26.598102569580078</v>
      </c>
      <c r="D99" s="143"/>
      <c r="E99" s="118">
        <v>19.403387069702148</v>
      </c>
      <c r="F99" s="143"/>
      <c r="G99" s="144"/>
      <c r="H99" s="144"/>
      <c r="I99" s="147"/>
      <c r="J99" s="160"/>
      <c r="K99" s="118">
        <v>25.472238540649414</v>
      </c>
      <c r="L99" s="143"/>
      <c r="M99" s="143"/>
      <c r="N99" s="167"/>
      <c r="O99" s="162"/>
      <c r="P99" s="169"/>
      <c r="V99" s="24"/>
      <c r="W99" s="130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M99" s="18"/>
    </row>
    <row r="100" spans="1:39" x14ac:dyDescent="0.2">
      <c r="A100" s="115">
        <v>2</v>
      </c>
      <c r="B100" s="74" t="s">
        <v>133</v>
      </c>
      <c r="C100" s="127">
        <v>27.144477844238281</v>
      </c>
      <c r="D100" s="143">
        <v>27.254828453063965</v>
      </c>
      <c r="E100" s="118">
        <v>20.455875396728516</v>
      </c>
      <c r="F100" s="143">
        <v>20.424049377441406</v>
      </c>
      <c r="G100" s="144">
        <v>6.8307790756225586</v>
      </c>
      <c r="H100" s="144">
        <v>-0.30568456649780273</v>
      </c>
      <c r="I100" s="147">
        <f t="shared" si="0"/>
        <v>1.2360049889672722</v>
      </c>
      <c r="J100" s="94"/>
      <c r="K100" s="118">
        <v>26.850086212158203</v>
      </c>
      <c r="L100" s="143">
        <v>26.717528343200684</v>
      </c>
      <c r="M100" s="143">
        <v>6.2934789657592773</v>
      </c>
      <c r="N100" s="167">
        <v>-0.84298467636108398</v>
      </c>
      <c r="O100" s="162">
        <v>1.7937572667634698</v>
      </c>
      <c r="V100" s="24"/>
      <c r="W100" s="130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M100" s="18"/>
    </row>
    <row r="101" spans="1:39" x14ac:dyDescent="0.2">
      <c r="A101" s="115">
        <v>2</v>
      </c>
      <c r="B101" s="74" t="s">
        <v>133</v>
      </c>
      <c r="C101" s="127">
        <v>27.365179061889648</v>
      </c>
      <c r="D101" s="143"/>
      <c r="E101" s="118">
        <v>20.392223358154297</v>
      </c>
      <c r="F101" s="143"/>
      <c r="G101" s="144"/>
      <c r="H101" s="144"/>
      <c r="I101" s="147"/>
      <c r="J101" s="94"/>
      <c r="K101" s="118">
        <v>26.584970474243164</v>
      </c>
      <c r="L101" s="143"/>
      <c r="M101" s="143"/>
      <c r="N101" s="167"/>
      <c r="O101" s="162"/>
      <c r="V101" s="24"/>
      <c r="W101" s="130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M101" s="18"/>
    </row>
    <row r="102" spans="1:39" x14ac:dyDescent="0.2">
      <c r="A102" s="115">
        <v>2</v>
      </c>
      <c r="B102" s="74" t="s">
        <v>133</v>
      </c>
      <c r="C102" s="127">
        <v>26.929441452026367</v>
      </c>
      <c r="D102" s="143">
        <v>26.735562324523926</v>
      </c>
      <c r="E102" s="118">
        <v>19.969406127929688</v>
      </c>
      <c r="F102" s="143">
        <v>19.93403434753418</v>
      </c>
      <c r="G102" s="144">
        <v>6.8015279769897461</v>
      </c>
      <c r="H102" s="144">
        <v>-0.33493566513061523</v>
      </c>
      <c r="I102" s="147">
        <f t="shared" si="0"/>
        <v>1.2613211608098909</v>
      </c>
      <c r="J102" s="94"/>
      <c r="K102" s="118">
        <v>25.627386093139648</v>
      </c>
      <c r="L102" s="143">
        <v>25.615115165710449</v>
      </c>
      <c r="M102" s="143">
        <v>5.6810808181762695</v>
      </c>
      <c r="N102" s="167">
        <v>-1.4553828239440918</v>
      </c>
      <c r="O102" s="162">
        <v>2.7422931900726155</v>
      </c>
      <c r="V102" s="24"/>
      <c r="W102" s="130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M102" s="18"/>
    </row>
    <row r="103" spans="1:39" x14ac:dyDescent="0.2">
      <c r="A103" s="115">
        <v>2</v>
      </c>
      <c r="B103" s="74" t="s">
        <v>133</v>
      </c>
      <c r="C103" s="127">
        <v>26.541683197021484</v>
      </c>
      <c r="D103" s="143"/>
      <c r="E103" s="118">
        <v>19.898662567138672</v>
      </c>
      <c r="F103" s="143"/>
      <c r="G103" s="144"/>
      <c r="H103" s="144"/>
      <c r="I103" s="147"/>
      <c r="J103" s="94"/>
      <c r="K103" s="118">
        <v>25.60284423828125</v>
      </c>
      <c r="L103" s="143"/>
      <c r="M103" s="143"/>
      <c r="N103" s="167"/>
      <c r="O103" s="162"/>
      <c r="V103" s="24"/>
      <c r="W103" s="130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M103" s="18"/>
    </row>
    <row r="104" spans="1:39" x14ac:dyDescent="0.2">
      <c r="A104" s="115">
        <v>3</v>
      </c>
      <c r="B104" s="74" t="s">
        <v>132</v>
      </c>
      <c r="C104" s="137">
        <v>31.780313491821289</v>
      </c>
      <c r="D104" s="143">
        <v>31.660595893859863</v>
      </c>
      <c r="E104" s="134">
        <v>20.714704513549805</v>
      </c>
      <c r="F104" s="143">
        <v>20.852480888366699</v>
      </c>
      <c r="G104" s="144">
        <v>10.808115005493164</v>
      </c>
      <c r="H104" s="144">
        <v>-0.13244056701660156</v>
      </c>
      <c r="I104" s="145">
        <v>1.0961464541186385</v>
      </c>
      <c r="J104" s="160">
        <v>10.940555572509766</v>
      </c>
      <c r="K104" s="118">
        <v>31.155986785888601</v>
      </c>
      <c r="L104" s="143">
        <v>31.380249977111781</v>
      </c>
      <c r="M104" s="143">
        <v>10.527769088745082</v>
      </c>
      <c r="N104" s="167">
        <v>-0.41278648376468396</v>
      </c>
      <c r="O104" s="162">
        <v>1.331254575406476</v>
      </c>
      <c r="P104" s="169">
        <v>10.224</v>
      </c>
      <c r="V104" s="24"/>
      <c r="W104" s="130"/>
      <c r="X104" s="99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M104" s="18"/>
    </row>
    <row r="105" spans="1:39" x14ac:dyDescent="0.2">
      <c r="A105" s="115">
        <v>3</v>
      </c>
      <c r="B105" s="74" t="s">
        <v>132</v>
      </c>
      <c r="C105" s="137">
        <v>31.540878295898438</v>
      </c>
      <c r="D105" s="143"/>
      <c r="E105" s="134">
        <v>20.990257263183594</v>
      </c>
      <c r="F105" s="143"/>
      <c r="G105" s="144"/>
      <c r="H105" s="144"/>
      <c r="I105" s="145"/>
      <c r="J105" s="160"/>
      <c r="K105" s="118">
        <v>31.604513168334961</v>
      </c>
      <c r="L105" s="143"/>
      <c r="M105" s="143"/>
      <c r="N105" s="167"/>
      <c r="O105" s="162"/>
      <c r="P105" s="169"/>
      <c r="V105" s="24"/>
      <c r="W105" s="130"/>
      <c r="X105" s="99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M105" s="18"/>
    </row>
    <row r="106" spans="1:39" x14ac:dyDescent="0.2">
      <c r="A106" s="115">
        <v>3</v>
      </c>
      <c r="B106" s="74" t="s">
        <v>132</v>
      </c>
      <c r="C106" s="137">
        <v>30.418407440185547</v>
      </c>
      <c r="D106" s="143">
        <v>30.412365913391113</v>
      </c>
      <c r="E106" s="134">
        <v>19.241436004638672</v>
      </c>
      <c r="F106" s="143">
        <v>19.339369773864746</v>
      </c>
      <c r="G106" s="144">
        <v>11.072996139526367</v>
      </c>
      <c r="H106" s="144">
        <v>0.13244056701660156</v>
      </c>
      <c r="I106" s="145">
        <v>0.91228685386210961</v>
      </c>
      <c r="J106" s="160"/>
      <c r="K106" s="118">
        <v>29.152578353881836</v>
      </c>
      <c r="L106" s="143">
        <v>29.260257720947266</v>
      </c>
      <c r="M106" s="143">
        <v>9.9208879470825195</v>
      </c>
      <c r="N106" s="167">
        <v>-1.0196676254272461</v>
      </c>
      <c r="O106" s="162">
        <v>2.0274518123023944</v>
      </c>
      <c r="P106" s="169"/>
      <c r="V106" s="24"/>
      <c r="W106" s="130"/>
      <c r="X106" s="99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M106" s="18"/>
    </row>
    <row r="107" spans="1:39" x14ac:dyDescent="0.2">
      <c r="A107" s="115">
        <v>3</v>
      </c>
      <c r="B107" s="74" t="s">
        <v>132</v>
      </c>
      <c r="C107" s="137">
        <v>30.40632438659668</v>
      </c>
      <c r="D107" s="143"/>
      <c r="E107" s="134">
        <v>19.43730354309082</v>
      </c>
      <c r="F107" s="143"/>
      <c r="G107" s="144"/>
      <c r="H107" s="144"/>
      <c r="I107" s="145"/>
      <c r="J107" s="160"/>
      <c r="K107" s="118">
        <v>29.367937088012695</v>
      </c>
      <c r="L107" s="143"/>
      <c r="M107" s="143"/>
      <c r="N107" s="167"/>
      <c r="O107" s="162"/>
      <c r="P107" s="169"/>
      <c r="V107" s="24"/>
      <c r="W107" s="130"/>
      <c r="X107" s="99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M107" s="18"/>
    </row>
    <row r="108" spans="1:39" x14ac:dyDescent="0.2">
      <c r="A108" s="115">
        <v>3</v>
      </c>
      <c r="B108" s="74" t="s">
        <v>133</v>
      </c>
      <c r="C108" s="138">
        <v>29.706684112548828</v>
      </c>
      <c r="D108" s="143">
        <v>29.725991249084473</v>
      </c>
      <c r="E108" s="135">
        <v>20.9505805969238</v>
      </c>
      <c r="F108" s="143">
        <v>20.811200141906699</v>
      </c>
      <c r="G108" s="144">
        <v>8.9147911071777735</v>
      </c>
      <c r="H108" s="144">
        <v>-2.0257644653319922</v>
      </c>
      <c r="I108" s="145">
        <v>4.0720759368917561</v>
      </c>
      <c r="K108" s="118">
        <v>28.813327789306641</v>
      </c>
      <c r="L108" s="143">
        <v>28.758744239807129</v>
      </c>
      <c r="M108" s="143">
        <v>7.9475440979004297</v>
      </c>
      <c r="N108" s="167">
        <v>-2.9930114746093359</v>
      </c>
      <c r="O108" s="162">
        <v>7.9613410955765236</v>
      </c>
      <c r="V108" s="24"/>
      <c r="W108" s="130"/>
      <c r="X108" s="100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M108" s="18"/>
    </row>
    <row r="109" spans="1:39" x14ac:dyDescent="0.2">
      <c r="A109" s="115">
        <v>3</v>
      </c>
      <c r="B109" s="74" t="s">
        <v>133</v>
      </c>
      <c r="C109" s="138">
        <v>29.745298385620117</v>
      </c>
      <c r="D109" s="143"/>
      <c r="E109" s="135">
        <v>20.671819686889599</v>
      </c>
      <c r="F109" s="143"/>
      <c r="G109" s="144"/>
      <c r="H109" s="144"/>
      <c r="I109" s="145"/>
      <c r="K109" s="118">
        <v>28.704160690307617</v>
      </c>
      <c r="L109" s="143"/>
      <c r="M109" s="143"/>
      <c r="N109" s="167"/>
      <c r="O109" s="162"/>
      <c r="V109" s="24"/>
      <c r="W109" s="130"/>
      <c r="X109" s="100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M109" s="18"/>
    </row>
    <row r="110" spans="1:39" x14ac:dyDescent="0.2">
      <c r="A110" s="115">
        <v>3</v>
      </c>
      <c r="B110" s="74" t="s">
        <v>133</v>
      </c>
      <c r="C110" s="138">
        <v>29.198385238647461</v>
      </c>
      <c r="D110" s="143">
        <v>29.184754371643066</v>
      </c>
      <c r="E110" s="135">
        <v>19.424007415771484</v>
      </c>
      <c r="F110" s="143">
        <v>19.246467590332031</v>
      </c>
      <c r="G110" s="144">
        <v>9.9382867813110352</v>
      </c>
      <c r="H110" s="144">
        <v>-1.0022687911987305</v>
      </c>
      <c r="I110" s="145">
        <v>2.003147686832599</v>
      </c>
      <c r="K110" s="118">
        <v>29.688631057739201</v>
      </c>
      <c r="L110" s="143">
        <v>29.544339179992601</v>
      </c>
      <c r="M110" s="143">
        <v>10.29787158966057</v>
      </c>
      <c r="N110" s="167">
        <v>-0.6426839828491957</v>
      </c>
      <c r="O110" s="162">
        <v>1.5612309657390147</v>
      </c>
      <c r="V110" s="24"/>
      <c r="W110" s="130"/>
      <c r="X110" s="100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M110" s="18"/>
    </row>
    <row r="111" spans="1:39" x14ac:dyDescent="0.2">
      <c r="A111" s="115">
        <v>3</v>
      </c>
      <c r="B111" s="74" t="s">
        <v>133</v>
      </c>
      <c r="C111" s="138">
        <v>29.171123504638672</v>
      </c>
      <c r="D111" s="143"/>
      <c r="E111" s="135">
        <v>19.068927764892578</v>
      </c>
      <c r="F111" s="143"/>
      <c r="G111" s="144"/>
      <c r="H111" s="144"/>
      <c r="I111" s="145"/>
      <c r="K111" s="118">
        <v>29.400047302246001</v>
      </c>
      <c r="L111" s="143"/>
      <c r="M111" s="143"/>
      <c r="N111" s="167"/>
      <c r="O111" s="162"/>
      <c r="V111" s="24"/>
      <c r="W111" s="130"/>
      <c r="X111" s="100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M111" s="18"/>
    </row>
    <row r="112" spans="1:39" x14ac:dyDescent="0.2">
      <c r="A112" s="115">
        <v>3</v>
      </c>
      <c r="B112" s="74" t="s">
        <v>134</v>
      </c>
      <c r="C112" s="139">
        <v>30.355857849121094</v>
      </c>
      <c r="D112" s="143">
        <v>30.630823135375977</v>
      </c>
      <c r="E112" s="136">
        <v>21.084308624267578</v>
      </c>
      <c r="F112" s="143">
        <v>20.751229286193848</v>
      </c>
      <c r="G112" s="144">
        <v>9.8795938491821289</v>
      </c>
      <c r="H112" s="144">
        <v>-1.0609617233276367</v>
      </c>
      <c r="I112" s="145">
        <v>2.0863218333540687</v>
      </c>
      <c r="K112" s="118">
        <v>31.484132766723633</v>
      </c>
      <c r="L112" s="143">
        <v>31.663278579711914</v>
      </c>
      <c r="M112" s="143">
        <v>10.912049293518066</v>
      </c>
      <c r="N112" s="167">
        <v>-2.8506278991699219E-2</v>
      </c>
      <c r="O112" s="162">
        <v>1.0199555489760785</v>
      </c>
      <c r="V112" s="24"/>
      <c r="W112" s="130"/>
      <c r="X112" s="10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M112" s="18"/>
    </row>
    <row r="113" spans="1:39" x14ac:dyDescent="0.2">
      <c r="A113" s="115">
        <v>3</v>
      </c>
      <c r="B113" s="74" t="s">
        <v>134</v>
      </c>
      <c r="C113" s="139">
        <v>30.905788421630859</v>
      </c>
      <c r="D113" s="143"/>
      <c r="E113" s="136">
        <v>20.418149948120117</v>
      </c>
      <c r="F113" s="143"/>
      <c r="G113" s="144"/>
      <c r="H113" s="144"/>
      <c r="I113" s="145"/>
      <c r="K113" s="118">
        <v>31.842424392700195</v>
      </c>
      <c r="L113" s="143"/>
      <c r="M113" s="143"/>
      <c r="N113" s="167"/>
      <c r="O113" s="162"/>
      <c r="V113" s="24"/>
      <c r="W113" s="130"/>
      <c r="X113" s="10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M113" s="18"/>
    </row>
    <row r="114" spans="1:39" x14ac:dyDescent="0.2">
      <c r="A114" s="115">
        <v>3</v>
      </c>
      <c r="B114" s="74" t="s">
        <v>134</v>
      </c>
      <c r="C114" s="139">
        <v>32.347980499267578</v>
      </c>
      <c r="D114" s="143">
        <v>32.136054039001465</v>
      </c>
      <c r="E114" s="136">
        <v>22.983310699462891</v>
      </c>
      <c r="F114" s="143">
        <v>22.344317436218262</v>
      </c>
      <c r="G114" s="144">
        <v>9.7917366027832031</v>
      </c>
      <c r="H114" s="144">
        <v>-1.1488189697265625</v>
      </c>
      <c r="I114" s="145">
        <v>2.2173230386714238</v>
      </c>
      <c r="K114" s="118">
        <v>30.361360549926758</v>
      </c>
      <c r="L114" s="143">
        <v>30.534926414489728</v>
      </c>
      <c r="M114" s="143">
        <v>8.1906089782714666</v>
      </c>
      <c r="N114" s="167">
        <v>-2.749946594238299</v>
      </c>
      <c r="O114" s="162">
        <v>6.7269222998533627</v>
      </c>
      <c r="V114" s="24"/>
      <c r="W114" s="130"/>
      <c r="X114" s="10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M114" s="18"/>
    </row>
    <row r="115" spans="1:39" x14ac:dyDescent="0.2">
      <c r="A115" s="115">
        <v>3</v>
      </c>
      <c r="B115" s="74" t="s">
        <v>134</v>
      </c>
      <c r="C115" s="139">
        <v>31.924127578735352</v>
      </c>
      <c r="D115" s="143"/>
      <c r="E115" s="136">
        <v>21.705324172973633</v>
      </c>
      <c r="F115" s="143"/>
      <c r="G115" s="144"/>
      <c r="H115" s="144"/>
      <c r="I115" s="145"/>
      <c r="K115" s="118">
        <v>30.708492279052699</v>
      </c>
      <c r="L115" s="143"/>
      <c r="M115" s="143"/>
      <c r="N115" s="167"/>
      <c r="O115" s="162"/>
      <c r="V115" s="24"/>
      <c r="W115" s="130"/>
      <c r="X115" s="10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M115" s="18"/>
    </row>
    <row r="116" spans="1:39" x14ac:dyDescent="0.2">
      <c r="A116" s="115">
        <v>3</v>
      </c>
      <c r="B116" s="74" t="s">
        <v>135</v>
      </c>
      <c r="C116" s="137">
        <v>31.933794021606445</v>
      </c>
      <c r="D116" s="143">
        <v>31.94997501373291</v>
      </c>
      <c r="E116" s="134">
        <v>20.393264770507798</v>
      </c>
      <c r="F116" s="143">
        <v>20.397228240966747</v>
      </c>
      <c r="G116" s="144">
        <v>11.552746772766163</v>
      </c>
      <c r="H116" s="144">
        <v>0.61219120025639739</v>
      </c>
      <c r="I116" s="145">
        <v>0.65420232860060146</v>
      </c>
      <c r="K116" s="118">
        <v>29.303609848022461</v>
      </c>
      <c r="L116" s="143">
        <v>29.637581825256348</v>
      </c>
      <c r="M116" s="143">
        <v>9.2403535842896005</v>
      </c>
      <c r="N116" s="167">
        <v>-1.7002019882201651</v>
      </c>
      <c r="O116" s="162">
        <v>3.2494645031918994</v>
      </c>
      <c r="V116" s="24"/>
      <c r="W116" s="130"/>
      <c r="X116" s="99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M116" s="18"/>
    </row>
    <row r="117" spans="1:39" x14ac:dyDescent="0.2">
      <c r="A117" s="115">
        <v>3</v>
      </c>
      <c r="B117" s="74" t="s">
        <v>135</v>
      </c>
      <c r="C117" s="137">
        <v>31.966156005859375</v>
      </c>
      <c r="D117" s="143"/>
      <c r="E117" s="134">
        <v>20.4011917114257</v>
      </c>
      <c r="F117" s="143"/>
      <c r="G117" s="144"/>
      <c r="H117" s="144"/>
      <c r="I117" s="145"/>
      <c r="K117" s="118">
        <v>29.971553802490234</v>
      </c>
      <c r="L117" s="143"/>
      <c r="M117" s="143"/>
      <c r="N117" s="167"/>
      <c r="O117" s="162"/>
      <c r="V117" s="24"/>
      <c r="W117" s="130"/>
      <c r="X117" s="99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M117" s="18"/>
    </row>
    <row r="118" spans="1:39" x14ac:dyDescent="0.2">
      <c r="A118" s="115">
        <v>3</v>
      </c>
      <c r="B118" s="74" t="s">
        <v>135</v>
      </c>
      <c r="C118" s="139">
        <v>30.5559272766113</v>
      </c>
      <c r="D118" s="143">
        <v>30.563364982604952</v>
      </c>
      <c r="E118" s="136">
        <v>20.910839080810501</v>
      </c>
      <c r="F118" s="143">
        <v>20.7609491348266</v>
      </c>
      <c r="G118" s="144">
        <v>9.8024158477783523</v>
      </c>
      <c r="H118" s="144">
        <v>-1.1381397247314133</v>
      </c>
      <c r="I118" s="145">
        <v>2.2009703719585114</v>
      </c>
      <c r="K118" s="118">
        <v>29.6182041168212</v>
      </c>
      <c r="L118" s="143">
        <v>29.445250511169348</v>
      </c>
      <c r="M118" s="143">
        <v>8.6843013763427486</v>
      </c>
      <c r="N118" s="167">
        <v>-2.2562541961670171</v>
      </c>
      <c r="O118" s="162">
        <v>4.7774944464815885</v>
      </c>
      <c r="V118" s="24"/>
      <c r="W118" s="130"/>
      <c r="X118" s="10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M118" s="18"/>
    </row>
    <row r="119" spans="1:39" x14ac:dyDescent="0.2">
      <c r="A119" s="115">
        <v>3</v>
      </c>
      <c r="B119" s="74" t="s">
        <v>135</v>
      </c>
      <c r="C119" s="139">
        <v>30.570802688598601</v>
      </c>
      <c r="D119" s="143"/>
      <c r="E119" s="136">
        <v>20.611059188842699</v>
      </c>
      <c r="F119" s="143"/>
      <c r="G119" s="144"/>
      <c r="H119" s="144"/>
      <c r="I119" s="146"/>
      <c r="K119" s="118">
        <v>29.2722969055175</v>
      </c>
      <c r="L119" s="143"/>
      <c r="M119" s="143"/>
      <c r="N119" s="167"/>
      <c r="O119" s="168"/>
      <c r="V119" s="24"/>
      <c r="W119" s="130"/>
      <c r="X119" s="10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M119" s="18"/>
    </row>
    <row r="120" spans="1:39" x14ac:dyDescent="0.2"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</row>
    <row r="121" spans="1:39" x14ac:dyDescent="0.2"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</row>
    <row r="125" spans="1:39" x14ac:dyDescent="0.2">
      <c r="A125" s="43"/>
      <c r="B125" s="181"/>
      <c r="C125" s="18" t="s">
        <v>151</v>
      </c>
    </row>
  </sheetData>
  <mergeCells count="519">
    <mergeCell ref="L116:L117"/>
    <mergeCell ref="L118:L119"/>
    <mergeCell ref="P32:P35"/>
    <mergeCell ref="P78:P81"/>
    <mergeCell ref="P96:P99"/>
    <mergeCell ref="P54:P59"/>
    <mergeCell ref="P104:P107"/>
    <mergeCell ref="L98:L99"/>
    <mergeCell ref="L100:L101"/>
    <mergeCell ref="L102:L103"/>
    <mergeCell ref="L104:L105"/>
    <mergeCell ref="L106:L107"/>
    <mergeCell ref="L108:L109"/>
    <mergeCell ref="L110:L111"/>
    <mergeCell ref="L112:L113"/>
    <mergeCell ref="L114:L115"/>
    <mergeCell ref="L80:L81"/>
    <mergeCell ref="L82:L83"/>
    <mergeCell ref="L84:L85"/>
    <mergeCell ref="L86:L87"/>
    <mergeCell ref="L88:L89"/>
    <mergeCell ref="L90:L91"/>
    <mergeCell ref="L92:L93"/>
    <mergeCell ref="L94:L95"/>
    <mergeCell ref="L96:L97"/>
    <mergeCell ref="L62:L63"/>
    <mergeCell ref="L64:L65"/>
    <mergeCell ref="L66:L67"/>
    <mergeCell ref="L68:L69"/>
    <mergeCell ref="L70:L71"/>
    <mergeCell ref="L72:L73"/>
    <mergeCell ref="L74:L75"/>
    <mergeCell ref="L76:L77"/>
    <mergeCell ref="L78:L79"/>
    <mergeCell ref="L44:L45"/>
    <mergeCell ref="L46:L47"/>
    <mergeCell ref="L48:L49"/>
    <mergeCell ref="L50:L51"/>
    <mergeCell ref="L52:L53"/>
    <mergeCell ref="L54:L55"/>
    <mergeCell ref="L56:L57"/>
    <mergeCell ref="L58:L59"/>
    <mergeCell ref="L60:L61"/>
    <mergeCell ref="L26:L27"/>
    <mergeCell ref="L28:L29"/>
    <mergeCell ref="L30:L31"/>
    <mergeCell ref="L32:L33"/>
    <mergeCell ref="L34:L35"/>
    <mergeCell ref="L36:L37"/>
    <mergeCell ref="L38:L39"/>
    <mergeCell ref="L40:L41"/>
    <mergeCell ref="L42:L43"/>
    <mergeCell ref="L8:L9"/>
    <mergeCell ref="L10:L11"/>
    <mergeCell ref="L12:L13"/>
    <mergeCell ref="L14:L15"/>
    <mergeCell ref="L16:L17"/>
    <mergeCell ref="L18:L19"/>
    <mergeCell ref="L20:L21"/>
    <mergeCell ref="L22:L23"/>
    <mergeCell ref="L24:L25"/>
    <mergeCell ref="O102:O103"/>
    <mergeCell ref="O104:O105"/>
    <mergeCell ref="O106:O107"/>
    <mergeCell ref="O108:O109"/>
    <mergeCell ref="O110:O111"/>
    <mergeCell ref="O112:O113"/>
    <mergeCell ref="O114:O115"/>
    <mergeCell ref="O116:O117"/>
    <mergeCell ref="O118:O119"/>
    <mergeCell ref="O32:O33"/>
    <mergeCell ref="O34:O35"/>
    <mergeCell ref="O36:O37"/>
    <mergeCell ref="O38:O39"/>
    <mergeCell ref="O40:O41"/>
    <mergeCell ref="O42:O43"/>
    <mergeCell ref="O44:O45"/>
    <mergeCell ref="O46:O47"/>
    <mergeCell ref="O48:O49"/>
    <mergeCell ref="O50:O51"/>
    <mergeCell ref="O52:O53"/>
    <mergeCell ref="O54:O55"/>
    <mergeCell ref="O56:O57"/>
    <mergeCell ref="O58:O59"/>
    <mergeCell ref="O60:O61"/>
    <mergeCell ref="O62:O63"/>
    <mergeCell ref="O64:O65"/>
    <mergeCell ref="O66:O67"/>
    <mergeCell ref="O68:O69"/>
    <mergeCell ref="O70:O71"/>
    <mergeCell ref="N102:N103"/>
    <mergeCell ref="N104:N105"/>
    <mergeCell ref="N106:N107"/>
    <mergeCell ref="N108:N109"/>
    <mergeCell ref="N110:N111"/>
    <mergeCell ref="N112:N113"/>
    <mergeCell ref="N114:N115"/>
    <mergeCell ref="O72:O73"/>
    <mergeCell ref="O74:O75"/>
    <mergeCell ref="O76:O77"/>
    <mergeCell ref="O78:O79"/>
    <mergeCell ref="O80:O81"/>
    <mergeCell ref="O82:O83"/>
    <mergeCell ref="O84:O85"/>
    <mergeCell ref="O86:O87"/>
    <mergeCell ref="O88:O89"/>
    <mergeCell ref="O90:O91"/>
    <mergeCell ref="O92:O93"/>
    <mergeCell ref="O94:O95"/>
    <mergeCell ref="O96:O97"/>
    <mergeCell ref="O98:O99"/>
    <mergeCell ref="O100:O101"/>
    <mergeCell ref="N116:N117"/>
    <mergeCell ref="N118:N119"/>
    <mergeCell ref="N84:N85"/>
    <mergeCell ref="N86:N87"/>
    <mergeCell ref="N88:N89"/>
    <mergeCell ref="N90:N91"/>
    <mergeCell ref="N92:N93"/>
    <mergeCell ref="N94:N95"/>
    <mergeCell ref="N96:N97"/>
    <mergeCell ref="N98:N99"/>
    <mergeCell ref="N100:N101"/>
    <mergeCell ref="N66:N67"/>
    <mergeCell ref="N68:N69"/>
    <mergeCell ref="N70:N71"/>
    <mergeCell ref="N72:N73"/>
    <mergeCell ref="N74:N75"/>
    <mergeCell ref="N76:N77"/>
    <mergeCell ref="N78:N79"/>
    <mergeCell ref="N80:N81"/>
    <mergeCell ref="N82:N83"/>
    <mergeCell ref="M114:M115"/>
    <mergeCell ref="M116:M117"/>
    <mergeCell ref="M118:M119"/>
    <mergeCell ref="N32:N33"/>
    <mergeCell ref="N34:N35"/>
    <mergeCell ref="N36:N37"/>
    <mergeCell ref="N38:N39"/>
    <mergeCell ref="N40:N41"/>
    <mergeCell ref="N42:N43"/>
    <mergeCell ref="N44:N45"/>
    <mergeCell ref="N46:N47"/>
    <mergeCell ref="N48:N49"/>
    <mergeCell ref="N50:N51"/>
    <mergeCell ref="N52:N53"/>
    <mergeCell ref="N54:N55"/>
    <mergeCell ref="N56:N57"/>
    <mergeCell ref="N58:N59"/>
    <mergeCell ref="N60:N61"/>
    <mergeCell ref="N62:N63"/>
    <mergeCell ref="N64:N65"/>
    <mergeCell ref="M96:M97"/>
    <mergeCell ref="M98:M99"/>
    <mergeCell ref="M100:M101"/>
    <mergeCell ref="M102:M103"/>
    <mergeCell ref="M104:M105"/>
    <mergeCell ref="M106:M107"/>
    <mergeCell ref="M108:M109"/>
    <mergeCell ref="M110:M111"/>
    <mergeCell ref="M112:M113"/>
    <mergeCell ref="M78:M79"/>
    <mergeCell ref="M80:M81"/>
    <mergeCell ref="M82:M83"/>
    <mergeCell ref="M84:M85"/>
    <mergeCell ref="M86:M87"/>
    <mergeCell ref="M88:M89"/>
    <mergeCell ref="M90:M91"/>
    <mergeCell ref="M92:M93"/>
    <mergeCell ref="M94:M95"/>
    <mergeCell ref="M60:M61"/>
    <mergeCell ref="M62:M63"/>
    <mergeCell ref="M64:M65"/>
    <mergeCell ref="M66:M67"/>
    <mergeCell ref="M68:M69"/>
    <mergeCell ref="M70:M71"/>
    <mergeCell ref="M72:M73"/>
    <mergeCell ref="M74:M75"/>
    <mergeCell ref="M76:M77"/>
    <mergeCell ref="M42:M43"/>
    <mergeCell ref="M44:M45"/>
    <mergeCell ref="M46:M47"/>
    <mergeCell ref="M48:M49"/>
    <mergeCell ref="M50:M51"/>
    <mergeCell ref="M52:M53"/>
    <mergeCell ref="M54:M55"/>
    <mergeCell ref="M56:M57"/>
    <mergeCell ref="M58:M59"/>
    <mergeCell ref="O26:O27"/>
    <mergeCell ref="O28:O29"/>
    <mergeCell ref="O30:O31"/>
    <mergeCell ref="P8:P13"/>
    <mergeCell ref="M32:M33"/>
    <mergeCell ref="M34:M35"/>
    <mergeCell ref="M36:M37"/>
    <mergeCell ref="M38:M39"/>
    <mergeCell ref="M40:M41"/>
    <mergeCell ref="O8:O9"/>
    <mergeCell ref="O10:O11"/>
    <mergeCell ref="O12:O13"/>
    <mergeCell ref="O14:O15"/>
    <mergeCell ref="O16:O17"/>
    <mergeCell ref="O18:O19"/>
    <mergeCell ref="O20:O21"/>
    <mergeCell ref="O22:O23"/>
    <mergeCell ref="O24:O25"/>
    <mergeCell ref="M26:M27"/>
    <mergeCell ref="M28:M29"/>
    <mergeCell ref="M30:M31"/>
    <mergeCell ref="N8:N9"/>
    <mergeCell ref="N10:N11"/>
    <mergeCell ref="N12:N13"/>
    <mergeCell ref="N14:N15"/>
    <mergeCell ref="N16:N17"/>
    <mergeCell ref="N18:N19"/>
    <mergeCell ref="N20:N21"/>
    <mergeCell ref="N22:N23"/>
    <mergeCell ref="N24:N25"/>
    <mergeCell ref="N26:N27"/>
    <mergeCell ref="N28:N29"/>
    <mergeCell ref="N30:N31"/>
    <mergeCell ref="M8:M9"/>
    <mergeCell ref="M10:M11"/>
    <mergeCell ref="M12:M13"/>
    <mergeCell ref="M14:M15"/>
    <mergeCell ref="M16:M17"/>
    <mergeCell ref="M18:M19"/>
    <mergeCell ref="M20:M21"/>
    <mergeCell ref="M22:M23"/>
    <mergeCell ref="M24:M25"/>
    <mergeCell ref="J8:J13"/>
    <mergeCell ref="J32:J35"/>
    <mergeCell ref="J54:J59"/>
    <mergeCell ref="J78:J81"/>
    <mergeCell ref="J96:J99"/>
    <mergeCell ref="J104:J107"/>
    <mergeCell ref="A5:A6"/>
    <mergeCell ref="J5:J6"/>
    <mergeCell ref="D8:D9"/>
    <mergeCell ref="F8:F9"/>
    <mergeCell ref="G8:G9"/>
    <mergeCell ref="H8:H9"/>
    <mergeCell ref="I8:I9"/>
    <mergeCell ref="D10:D11"/>
    <mergeCell ref="F10:F11"/>
    <mergeCell ref="G10:G11"/>
    <mergeCell ref="H10:H11"/>
    <mergeCell ref="I10:I11"/>
    <mergeCell ref="D12:D13"/>
    <mergeCell ref="F12:F13"/>
    <mergeCell ref="G12:G13"/>
    <mergeCell ref="H12:H13"/>
    <mergeCell ref="I12:I13"/>
    <mergeCell ref="D14:D15"/>
    <mergeCell ref="F14:F15"/>
    <mergeCell ref="G14:G15"/>
    <mergeCell ref="H14:H15"/>
    <mergeCell ref="I14:I15"/>
    <mergeCell ref="D16:D17"/>
    <mergeCell ref="F16:F17"/>
    <mergeCell ref="G16:G17"/>
    <mergeCell ref="H16:H17"/>
    <mergeCell ref="I16:I17"/>
    <mergeCell ref="D18:D19"/>
    <mergeCell ref="F18:F19"/>
    <mergeCell ref="G18:G19"/>
    <mergeCell ref="H18:H19"/>
    <mergeCell ref="I18:I19"/>
    <mergeCell ref="D20:D21"/>
    <mergeCell ref="F20:F21"/>
    <mergeCell ref="G20:G21"/>
    <mergeCell ref="H20:H21"/>
    <mergeCell ref="I20:I21"/>
    <mergeCell ref="D22:D23"/>
    <mergeCell ref="F22:F23"/>
    <mergeCell ref="G22:G23"/>
    <mergeCell ref="H22:H23"/>
    <mergeCell ref="I22:I23"/>
    <mergeCell ref="D24:D25"/>
    <mergeCell ref="F24:F25"/>
    <mergeCell ref="G24:G25"/>
    <mergeCell ref="H24:H25"/>
    <mergeCell ref="I24:I25"/>
    <mergeCell ref="D30:D31"/>
    <mergeCell ref="F30:F31"/>
    <mergeCell ref="G30:G31"/>
    <mergeCell ref="H30:H31"/>
    <mergeCell ref="I30:I31"/>
    <mergeCell ref="D26:D27"/>
    <mergeCell ref="F26:F27"/>
    <mergeCell ref="G26:G27"/>
    <mergeCell ref="H26:H27"/>
    <mergeCell ref="I26:I27"/>
    <mergeCell ref="D28:D29"/>
    <mergeCell ref="F28:F29"/>
    <mergeCell ref="G28:G29"/>
    <mergeCell ref="H28:H29"/>
    <mergeCell ref="I28:I29"/>
    <mergeCell ref="D32:D33"/>
    <mergeCell ref="F32:F33"/>
    <mergeCell ref="G32:G33"/>
    <mergeCell ref="H32:H33"/>
    <mergeCell ref="D34:D35"/>
    <mergeCell ref="F34:F35"/>
    <mergeCell ref="G34:G35"/>
    <mergeCell ref="H34:H35"/>
    <mergeCell ref="I34:I35"/>
    <mergeCell ref="I32:I33"/>
    <mergeCell ref="D36:D37"/>
    <mergeCell ref="F36:F37"/>
    <mergeCell ref="G36:G37"/>
    <mergeCell ref="H36:H37"/>
    <mergeCell ref="I36:I37"/>
    <mergeCell ref="D38:D39"/>
    <mergeCell ref="F38:F39"/>
    <mergeCell ref="G38:G39"/>
    <mergeCell ref="H38:H39"/>
    <mergeCell ref="I38:I39"/>
    <mergeCell ref="D40:D41"/>
    <mergeCell ref="F40:F41"/>
    <mergeCell ref="G40:G41"/>
    <mergeCell ref="H40:H41"/>
    <mergeCell ref="I40:I41"/>
    <mergeCell ref="D42:D43"/>
    <mergeCell ref="F42:F43"/>
    <mergeCell ref="G42:G43"/>
    <mergeCell ref="H42:H43"/>
    <mergeCell ref="I42:I43"/>
    <mergeCell ref="D44:D45"/>
    <mergeCell ref="F44:F45"/>
    <mergeCell ref="G44:G45"/>
    <mergeCell ref="H44:H45"/>
    <mergeCell ref="I44:I45"/>
    <mergeCell ref="D46:D47"/>
    <mergeCell ref="F46:F47"/>
    <mergeCell ref="G46:G47"/>
    <mergeCell ref="H46:H47"/>
    <mergeCell ref="I46:I47"/>
    <mergeCell ref="D52:D53"/>
    <mergeCell ref="F52:F53"/>
    <mergeCell ref="G52:G53"/>
    <mergeCell ref="H52:H53"/>
    <mergeCell ref="I52:I53"/>
    <mergeCell ref="D48:D49"/>
    <mergeCell ref="F48:F49"/>
    <mergeCell ref="G48:G49"/>
    <mergeCell ref="H48:H49"/>
    <mergeCell ref="I48:I49"/>
    <mergeCell ref="D50:D51"/>
    <mergeCell ref="F50:F51"/>
    <mergeCell ref="G50:G51"/>
    <mergeCell ref="H50:H51"/>
    <mergeCell ref="I50:I51"/>
    <mergeCell ref="D54:D55"/>
    <mergeCell ref="F54:F55"/>
    <mergeCell ref="G54:G55"/>
    <mergeCell ref="H54:H55"/>
    <mergeCell ref="I54:I55"/>
    <mergeCell ref="D56:D57"/>
    <mergeCell ref="F56:F57"/>
    <mergeCell ref="G56:G57"/>
    <mergeCell ref="H56:H57"/>
    <mergeCell ref="I56:I57"/>
    <mergeCell ref="D58:D59"/>
    <mergeCell ref="F58:F59"/>
    <mergeCell ref="G58:G59"/>
    <mergeCell ref="H58:H59"/>
    <mergeCell ref="I58:I59"/>
    <mergeCell ref="D60:D61"/>
    <mergeCell ref="F60:F61"/>
    <mergeCell ref="G60:G61"/>
    <mergeCell ref="H60:H61"/>
    <mergeCell ref="I60:I61"/>
    <mergeCell ref="D62:D63"/>
    <mergeCell ref="F62:F63"/>
    <mergeCell ref="G62:G63"/>
    <mergeCell ref="H62:H63"/>
    <mergeCell ref="I62:I63"/>
    <mergeCell ref="D64:D65"/>
    <mergeCell ref="F64:F65"/>
    <mergeCell ref="G64:G65"/>
    <mergeCell ref="H64:H65"/>
    <mergeCell ref="I64:I65"/>
    <mergeCell ref="D66:D67"/>
    <mergeCell ref="F66:F67"/>
    <mergeCell ref="G66:G67"/>
    <mergeCell ref="H66:H67"/>
    <mergeCell ref="I66:I67"/>
    <mergeCell ref="D68:D69"/>
    <mergeCell ref="F68:F69"/>
    <mergeCell ref="G68:G69"/>
    <mergeCell ref="H68:H69"/>
    <mergeCell ref="I68:I69"/>
    <mergeCell ref="D70:D71"/>
    <mergeCell ref="F70:F71"/>
    <mergeCell ref="G70:G71"/>
    <mergeCell ref="H70:H71"/>
    <mergeCell ref="I70:I71"/>
    <mergeCell ref="D72:D73"/>
    <mergeCell ref="F72:F73"/>
    <mergeCell ref="G72:G73"/>
    <mergeCell ref="H72:H73"/>
    <mergeCell ref="I72:I73"/>
    <mergeCell ref="D78:D79"/>
    <mergeCell ref="F78:F79"/>
    <mergeCell ref="G78:G79"/>
    <mergeCell ref="H78:H79"/>
    <mergeCell ref="I78:I79"/>
    <mergeCell ref="D74:D75"/>
    <mergeCell ref="F74:F75"/>
    <mergeCell ref="G74:G75"/>
    <mergeCell ref="H74:H75"/>
    <mergeCell ref="I74:I75"/>
    <mergeCell ref="D76:D77"/>
    <mergeCell ref="F76:F77"/>
    <mergeCell ref="G76:G77"/>
    <mergeCell ref="H76:H77"/>
    <mergeCell ref="I76:I77"/>
    <mergeCell ref="D80:D81"/>
    <mergeCell ref="F80:F81"/>
    <mergeCell ref="G80:G81"/>
    <mergeCell ref="H80:H81"/>
    <mergeCell ref="I80:I81"/>
    <mergeCell ref="D82:D83"/>
    <mergeCell ref="F82:F83"/>
    <mergeCell ref="G82:G83"/>
    <mergeCell ref="H82:H83"/>
    <mergeCell ref="I82:I83"/>
    <mergeCell ref="D84:D85"/>
    <mergeCell ref="F84:F85"/>
    <mergeCell ref="G84:G85"/>
    <mergeCell ref="H84:H85"/>
    <mergeCell ref="I84:I85"/>
    <mergeCell ref="D86:D87"/>
    <mergeCell ref="F86:F87"/>
    <mergeCell ref="G86:G87"/>
    <mergeCell ref="H86:H87"/>
    <mergeCell ref="I86:I87"/>
    <mergeCell ref="D88:D89"/>
    <mergeCell ref="F88:F89"/>
    <mergeCell ref="G88:G89"/>
    <mergeCell ref="H88:H89"/>
    <mergeCell ref="I88:I89"/>
    <mergeCell ref="D90:D91"/>
    <mergeCell ref="F90:F91"/>
    <mergeCell ref="G90:G91"/>
    <mergeCell ref="H90:H91"/>
    <mergeCell ref="I90:I91"/>
    <mergeCell ref="D96:D97"/>
    <mergeCell ref="F96:F97"/>
    <mergeCell ref="G96:G97"/>
    <mergeCell ref="H96:H97"/>
    <mergeCell ref="I96:I97"/>
    <mergeCell ref="D92:D93"/>
    <mergeCell ref="F92:F93"/>
    <mergeCell ref="G92:G93"/>
    <mergeCell ref="H92:H93"/>
    <mergeCell ref="I92:I93"/>
    <mergeCell ref="D94:D95"/>
    <mergeCell ref="F94:F95"/>
    <mergeCell ref="G94:G95"/>
    <mergeCell ref="H94:H95"/>
    <mergeCell ref="I94:I95"/>
    <mergeCell ref="H106:H107"/>
    <mergeCell ref="I106:I107"/>
    <mergeCell ref="D102:D103"/>
    <mergeCell ref="F102:F103"/>
    <mergeCell ref="G102:G103"/>
    <mergeCell ref="H102:H103"/>
    <mergeCell ref="I102:I103"/>
    <mergeCell ref="D98:D99"/>
    <mergeCell ref="F98:F99"/>
    <mergeCell ref="G98:G99"/>
    <mergeCell ref="H98:H99"/>
    <mergeCell ref="I98:I99"/>
    <mergeCell ref="D100:D101"/>
    <mergeCell ref="F100:F101"/>
    <mergeCell ref="G100:G101"/>
    <mergeCell ref="H100:H101"/>
    <mergeCell ref="I100:I101"/>
    <mergeCell ref="D118:D119"/>
    <mergeCell ref="F118:F119"/>
    <mergeCell ref="G118:G119"/>
    <mergeCell ref="H118:H119"/>
    <mergeCell ref="I118:I119"/>
    <mergeCell ref="D112:D113"/>
    <mergeCell ref="F112:F113"/>
    <mergeCell ref="G112:G113"/>
    <mergeCell ref="H112:H113"/>
    <mergeCell ref="I112:I113"/>
    <mergeCell ref="D114:D115"/>
    <mergeCell ref="F114:F115"/>
    <mergeCell ref="G114:G115"/>
    <mergeCell ref="H114:H115"/>
    <mergeCell ref="I114:I115"/>
    <mergeCell ref="W5:W6"/>
    <mergeCell ref="D116:D117"/>
    <mergeCell ref="F116:F117"/>
    <mergeCell ref="G116:G117"/>
    <mergeCell ref="H116:H117"/>
    <mergeCell ref="I116:I117"/>
    <mergeCell ref="D108:D109"/>
    <mergeCell ref="F108:F109"/>
    <mergeCell ref="G108:G109"/>
    <mergeCell ref="H108:H109"/>
    <mergeCell ref="I108:I109"/>
    <mergeCell ref="D110:D111"/>
    <mergeCell ref="F110:F111"/>
    <mergeCell ref="G110:G111"/>
    <mergeCell ref="H110:H111"/>
    <mergeCell ref="I110:I111"/>
    <mergeCell ref="D104:D105"/>
    <mergeCell ref="F104:F105"/>
    <mergeCell ref="G104:G105"/>
    <mergeCell ref="H104:H105"/>
    <mergeCell ref="I104:I105"/>
    <mergeCell ref="D106:D107"/>
    <mergeCell ref="F106:F107"/>
    <mergeCell ref="G106:G10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BE5E4-C4D5-4A45-AE23-B3A20F36EE50}">
  <sheetPr>
    <tabColor rgb="FF00B050"/>
  </sheetPr>
  <dimension ref="A1:M40"/>
  <sheetViews>
    <sheetView topLeftCell="H1" zoomScale="67" workbookViewId="0">
      <selection activeCell="B41" sqref="B41"/>
    </sheetView>
  </sheetViews>
  <sheetFormatPr baseColWidth="10" defaultRowHeight="16" x14ac:dyDescent="0.2"/>
  <cols>
    <col min="1" max="1" width="20.5" style="51" customWidth="1"/>
    <col min="2" max="2" width="65.6640625" style="51" bestFit="1" customWidth="1"/>
    <col min="3" max="3" width="18.5" style="51" bestFit="1" customWidth="1"/>
    <col min="4" max="4" width="65.5" style="51" bestFit="1" customWidth="1"/>
    <col min="5" max="5" width="19.33203125" style="51" customWidth="1"/>
    <col min="6" max="6" width="65.6640625" style="51" bestFit="1" customWidth="1"/>
    <col min="7" max="7" width="15.1640625" style="51" bestFit="1" customWidth="1"/>
    <col min="8" max="8" width="65.5" style="51" bestFit="1" customWidth="1"/>
    <col min="9" max="9" width="11" style="51" customWidth="1"/>
    <col min="10" max="10" width="10.83203125" style="51"/>
    <col min="11" max="12" width="36.5" style="51" bestFit="1" customWidth="1"/>
    <col min="13" max="16384" width="10.83203125" style="51"/>
  </cols>
  <sheetData>
    <row r="1" spans="1:13" s="70" customFormat="1" ht="18" x14ac:dyDescent="0.2">
      <c r="A1" s="69" t="s">
        <v>92</v>
      </c>
    </row>
    <row r="2" spans="1:13" s="52" customFormat="1" ht="18" x14ac:dyDescent="0.2">
      <c r="A2" s="54"/>
    </row>
    <row r="3" spans="1:13" s="71" customFormat="1" ht="18" x14ac:dyDescent="0.2">
      <c r="A3" s="71" t="s">
        <v>44</v>
      </c>
      <c r="C3" s="71" t="s">
        <v>45</v>
      </c>
      <c r="E3" s="71" t="s">
        <v>80</v>
      </c>
      <c r="G3" s="71" t="s">
        <v>46</v>
      </c>
      <c r="K3" s="71" t="s">
        <v>68</v>
      </c>
    </row>
    <row r="4" spans="1:13" ht="18" x14ac:dyDescent="0.2">
      <c r="A4" s="17" t="s">
        <v>47</v>
      </c>
      <c r="B4" s="53" t="s">
        <v>71</v>
      </c>
      <c r="C4" s="22" t="s">
        <v>48</v>
      </c>
      <c r="D4" s="53" t="s">
        <v>73</v>
      </c>
      <c r="E4" s="22" t="s">
        <v>47</v>
      </c>
      <c r="F4" s="53" t="s">
        <v>72</v>
      </c>
      <c r="G4" s="53" t="s">
        <v>48</v>
      </c>
      <c r="H4" s="53" t="s">
        <v>74</v>
      </c>
      <c r="K4" s="54" t="s">
        <v>69</v>
      </c>
      <c r="L4" s="54" t="s">
        <v>70</v>
      </c>
    </row>
    <row r="5" spans="1:13" x14ac:dyDescent="0.2">
      <c r="A5" s="53">
        <v>0.69</v>
      </c>
      <c r="B5" s="53">
        <v>0.59789000000000003</v>
      </c>
      <c r="C5" s="55">
        <v>0.34</v>
      </c>
      <c r="D5" s="55">
        <v>0.59789000000000003</v>
      </c>
      <c r="E5" s="53">
        <v>0.69</v>
      </c>
      <c r="F5" s="53">
        <v>0.26021</v>
      </c>
      <c r="G5" s="55">
        <v>0.34</v>
      </c>
      <c r="H5" s="55">
        <v>0.26021</v>
      </c>
      <c r="J5" s="56"/>
      <c r="K5" s="56">
        <v>9.7890000000000005E-2</v>
      </c>
      <c r="L5" s="56">
        <v>-0.23979</v>
      </c>
      <c r="M5" s="56"/>
    </row>
    <row r="6" spans="1:13" x14ac:dyDescent="0.2">
      <c r="A6" s="53">
        <v>0.92</v>
      </c>
      <c r="B6" s="53">
        <v>0.71284999999999998</v>
      </c>
      <c r="C6" s="55">
        <v>0.78</v>
      </c>
      <c r="D6" s="55">
        <v>0.71284999999999998</v>
      </c>
      <c r="E6" s="53">
        <v>0.92</v>
      </c>
      <c r="F6" s="53">
        <v>0.35424</v>
      </c>
      <c r="G6" s="55">
        <v>0.78</v>
      </c>
      <c r="H6" s="55">
        <v>0.35424</v>
      </c>
      <c r="J6" s="56"/>
      <c r="K6" s="56">
        <v>0.21285000000000001</v>
      </c>
      <c r="L6" s="56">
        <v>-0.14576</v>
      </c>
      <c r="M6" s="56"/>
    </row>
    <row r="7" spans="1:13" x14ac:dyDescent="0.2">
      <c r="A7" s="53">
        <v>0.84</v>
      </c>
      <c r="B7" s="53">
        <v>0.41993000000000003</v>
      </c>
      <c r="C7" s="55">
        <v>1.39</v>
      </c>
      <c r="D7" s="55">
        <v>0.41993000000000003</v>
      </c>
      <c r="E7" s="53">
        <v>0.84</v>
      </c>
      <c r="F7" s="53">
        <v>0.29970999999999998</v>
      </c>
      <c r="G7" s="55">
        <v>1.39</v>
      </c>
      <c r="H7" s="55">
        <v>0.29970999999999998</v>
      </c>
      <c r="J7" s="56"/>
      <c r="K7" s="56">
        <v>-8.0070000000000002E-2</v>
      </c>
      <c r="L7" s="56">
        <v>-0.20029</v>
      </c>
      <c r="M7" s="56"/>
    </row>
    <row r="8" spans="1:13" x14ac:dyDescent="0.2">
      <c r="A8" s="53">
        <v>0.95</v>
      </c>
      <c r="B8" s="53">
        <v>0.40050000000000002</v>
      </c>
      <c r="C8" s="55">
        <v>1.18</v>
      </c>
      <c r="D8" s="55">
        <v>0.40050000000000002</v>
      </c>
      <c r="E8" s="53">
        <v>0.95</v>
      </c>
      <c r="F8" s="53">
        <v>0.44135999999999997</v>
      </c>
      <c r="G8" s="55">
        <v>1.18</v>
      </c>
      <c r="H8" s="55">
        <v>0.44135999999999997</v>
      </c>
      <c r="J8" s="56"/>
      <c r="K8" s="56">
        <v>-9.9500000000000005E-2</v>
      </c>
      <c r="L8" s="56">
        <v>-5.8639999999999998E-2</v>
      </c>
      <c r="M8" s="56"/>
    </row>
    <row r="9" spans="1:13" x14ac:dyDescent="0.2">
      <c r="A9" s="53">
        <v>0.53</v>
      </c>
      <c r="B9" s="53">
        <v>0.40132000000000001</v>
      </c>
      <c r="C9" s="55">
        <v>1.27</v>
      </c>
      <c r="D9" s="55">
        <v>0.40132000000000001</v>
      </c>
      <c r="E9" s="53">
        <v>0.53</v>
      </c>
      <c r="F9" s="53">
        <v>0.30024000000000001</v>
      </c>
      <c r="G9" s="55">
        <v>1.27</v>
      </c>
      <c r="H9" s="55">
        <v>0.30024000000000001</v>
      </c>
      <c r="J9" s="56"/>
      <c r="K9" s="56">
        <v>-9.8680000000000004E-2</v>
      </c>
      <c r="L9" s="56">
        <v>-0.19975999999999999</v>
      </c>
      <c r="M9" s="56"/>
    </row>
    <row r="10" spans="1:13" x14ac:dyDescent="0.2">
      <c r="A10" s="53">
        <v>0.72</v>
      </c>
      <c r="B10" s="53">
        <v>0.41843000000000002</v>
      </c>
      <c r="C10" s="55">
        <v>0.83</v>
      </c>
      <c r="D10" s="55">
        <v>0.41843000000000002</v>
      </c>
      <c r="E10" s="53">
        <v>0.72</v>
      </c>
      <c r="F10" s="53">
        <v>0.28272999999999998</v>
      </c>
      <c r="G10" s="55">
        <v>0.83</v>
      </c>
      <c r="H10" s="55">
        <v>0.28272999999999998</v>
      </c>
      <c r="J10" s="56"/>
      <c r="K10" s="56">
        <v>-8.1570000000000004E-2</v>
      </c>
      <c r="L10" s="56">
        <v>-0.21726999999999999</v>
      </c>
      <c r="M10" s="56"/>
    </row>
    <row r="11" spans="1:13" x14ac:dyDescent="0.2">
      <c r="A11" s="53">
        <v>0.84</v>
      </c>
      <c r="B11" s="53">
        <v>0.38572000000000001</v>
      </c>
      <c r="C11" s="55">
        <v>0.56000000000000005</v>
      </c>
      <c r="D11" s="55">
        <v>0.38572000000000001</v>
      </c>
      <c r="E11" s="53">
        <v>0.84</v>
      </c>
      <c r="F11" s="53">
        <v>0.42016999999999999</v>
      </c>
      <c r="G11" s="55">
        <v>0.56000000000000005</v>
      </c>
      <c r="H11" s="55">
        <v>0.42016999999999999</v>
      </c>
      <c r="J11" s="56"/>
      <c r="K11" s="56">
        <v>-0.11428000000000001</v>
      </c>
      <c r="L11" s="56">
        <v>-7.9829999999999998E-2</v>
      </c>
      <c r="M11" s="56"/>
    </row>
    <row r="12" spans="1:13" x14ac:dyDescent="0.2">
      <c r="A12" s="53">
        <v>0.82</v>
      </c>
      <c r="B12" s="53">
        <v>0.44178000000000001</v>
      </c>
      <c r="C12" s="55">
        <v>0.47</v>
      </c>
      <c r="D12" s="55">
        <v>0.44178000000000001</v>
      </c>
      <c r="E12" s="53">
        <v>0.82</v>
      </c>
      <c r="F12" s="53">
        <v>0.56445999999999996</v>
      </c>
      <c r="G12" s="55">
        <v>0.47</v>
      </c>
      <c r="H12" s="55">
        <v>0.56445999999999996</v>
      </c>
      <c r="J12" s="56"/>
      <c r="K12" s="56">
        <v>-5.8220000000000001E-2</v>
      </c>
      <c r="L12" s="56">
        <v>6.4460000000000003E-2</v>
      </c>
      <c r="M12" s="56"/>
    </row>
    <row r="13" spans="1:13" x14ac:dyDescent="0.2">
      <c r="A13" s="53">
        <v>0.82</v>
      </c>
      <c r="B13" s="53">
        <v>0.31163000000000002</v>
      </c>
      <c r="C13" s="55">
        <v>0.73</v>
      </c>
      <c r="D13" s="55">
        <v>0.31163000000000002</v>
      </c>
      <c r="E13" s="53">
        <v>0.82</v>
      </c>
      <c r="F13" s="53">
        <v>0.51932999999999996</v>
      </c>
      <c r="G13" s="55">
        <v>0.73</v>
      </c>
      <c r="H13" s="55">
        <v>0.51932999999999996</v>
      </c>
      <c r="J13" s="56"/>
      <c r="K13" s="56">
        <v>-0.18837000000000001</v>
      </c>
      <c r="L13" s="56">
        <v>1.933E-2</v>
      </c>
      <c r="M13" s="56"/>
    </row>
    <row r="14" spans="1:13" x14ac:dyDescent="0.2">
      <c r="A14" s="53">
        <v>0.93</v>
      </c>
      <c r="B14" s="53">
        <v>0.46112999999999998</v>
      </c>
      <c r="C14" s="55">
        <v>0.56999999999999995</v>
      </c>
      <c r="D14" s="55">
        <v>0.46112999999999998</v>
      </c>
      <c r="E14" s="53">
        <v>0.93</v>
      </c>
      <c r="F14" s="53">
        <v>0.36447000000000002</v>
      </c>
      <c r="G14" s="55">
        <v>0.56999999999999995</v>
      </c>
      <c r="H14" s="55">
        <v>0.36447000000000002</v>
      </c>
      <c r="J14" s="56"/>
      <c r="K14" s="56">
        <v>-3.8870000000000002E-2</v>
      </c>
      <c r="L14" s="56">
        <v>-0.13553000000000001</v>
      </c>
      <c r="M14" s="56"/>
    </row>
    <row r="15" spans="1:13" x14ac:dyDescent="0.2">
      <c r="A15" s="53">
        <v>1.02</v>
      </c>
      <c r="B15" s="53">
        <v>0.38117000000000001</v>
      </c>
      <c r="C15" s="55">
        <v>2.4</v>
      </c>
      <c r="D15" s="55">
        <v>0.38117000000000001</v>
      </c>
      <c r="E15" s="53">
        <v>1.02</v>
      </c>
      <c r="F15" s="53">
        <v>0.86173999999999995</v>
      </c>
      <c r="G15" s="55">
        <v>2.4</v>
      </c>
      <c r="H15" s="55">
        <v>0.86173999999999995</v>
      </c>
      <c r="J15" s="56"/>
      <c r="K15" s="56">
        <v>-0.11883000000000001</v>
      </c>
      <c r="L15" s="56">
        <v>0.36174000000000001</v>
      </c>
      <c r="M15" s="56"/>
    </row>
    <row r="16" spans="1:13" x14ac:dyDescent="0.2">
      <c r="A16" s="53">
        <v>0.81</v>
      </c>
      <c r="B16" s="53">
        <v>0.58533999999999997</v>
      </c>
      <c r="C16" s="55">
        <v>0.93</v>
      </c>
      <c r="D16" s="55">
        <v>0.58533999999999997</v>
      </c>
      <c r="E16" s="53">
        <v>0.81</v>
      </c>
      <c r="F16" s="53">
        <v>0.53356999999999999</v>
      </c>
      <c r="G16" s="55">
        <v>0.93</v>
      </c>
      <c r="H16" s="55">
        <v>0.53356999999999999</v>
      </c>
      <c r="J16" s="56"/>
      <c r="K16" s="56">
        <v>8.5339999999999999E-2</v>
      </c>
      <c r="L16" s="56">
        <v>3.3570000000000003E-2</v>
      </c>
      <c r="M16" s="56"/>
    </row>
    <row r="17" spans="1:13" x14ac:dyDescent="0.2">
      <c r="A17" s="53">
        <v>0.74</v>
      </c>
      <c r="B17" s="53">
        <v>0.30218</v>
      </c>
      <c r="C17" s="55">
        <v>0.61</v>
      </c>
      <c r="D17" s="55">
        <v>0.30218</v>
      </c>
      <c r="E17" s="53">
        <v>0.74</v>
      </c>
      <c r="F17" s="53">
        <v>0.43791000000000002</v>
      </c>
      <c r="G17" s="55">
        <v>0.61</v>
      </c>
      <c r="H17" s="55">
        <v>0.43791000000000002</v>
      </c>
      <c r="J17" s="56"/>
      <c r="K17" s="56">
        <v>-0.19782</v>
      </c>
      <c r="L17" s="56">
        <v>-6.2089999999999999E-2</v>
      </c>
      <c r="M17" s="56"/>
    </row>
    <row r="18" spans="1:13" x14ac:dyDescent="0.2">
      <c r="A18" s="53">
        <v>0.81</v>
      </c>
      <c r="B18" s="53">
        <v>0.34266000000000002</v>
      </c>
      <c r="C18" s="55">
        <v>1.31</v>
      </c>
      <c r="D18" s="55">
        <v>0.34266000000000002</v>
      </c>
      <c r="E18" s="53">
        <v>0.81</v>
      </c>
      <c r="F18" s="53">
        <v>0.70752000000000004</v>
      </c>
      <c r="G18" s="55">
        <v>1.31</v>
      </c>
      <c r="H18" s="55">
        <v>0.70752000000000004</v>
      </c>
      <c r="J18" s="56"/>
      <c r="K18" s="56">
        <v>-0.15734000000000001</v>
      </c>
      <c r="L18" s="56">
        <v>0.20752000000000001</v>
      </c>
      <c r="M18" s="56"/>
    </row>
    <row r="19" spans="1:13" x14ac:dyDescent="0.2">
      <c r="A19" s="53">
        <v>0.91</v>
      </c>
      <c r="B19" s="53">
        <v>0.68500000000000005</v>
      </c>
      <c r="C19" s="55">
        <v>0.77</v>
      </c>
      <c r="D19" s="55">
        <v>0.68500000000000005</v>
      </c>
      <c r="E19" s="53">
        <v>0.91</v>
      </c>
      <c r="F19" s="53">
        <v>0.25406000000000001</v>
      </c>
      <c r="G19" s="55">
        <v>0.77</v>
      </c>
      <c r="H19" s="55">
        <v>0.25406000000000001</v>
      </c>
      <c r="J19" s="56"/>
      <c r="K19" s="56">
        <v>0.185</v>
      </c>
      <c r="L19" s="56">
        <v>-0.24593999999999999</v>
      </c>
      <c r="M19" s="56"/>
    </row>
    <row r="20" spans="1:13" x14ac:dyDescent="0.2">
      <c r="A20" s="53">
        <v>0.76</v>
      </c>
      <c r="B20" s="53">
        <v>0.29952000000000001</v>
      </c>
      <c r="C20" s="55">
        <v>0.65</v>
      </c>
      <c r="D20" s="55">
        <v>0.29952000000000001</v>
      </c>
      <c r="E20" s="53">
        <v>0.76</v>
      </c>
      <c r="F20" s="53">
        <v>0.67205000000000004</v>
      </c>
      <c r="G20" s="55">
        <v>0.65</v>
      </c>
      <c r="H20" s="55">
        <v>0.67205000000000004</v>
      </c>
      <c r="J20" s="56"/>
      <c r="K20" s="56">
        <v>-0.20047999999999999</v>
      </c>
      <c r="L20" s="56">
        <v>0.17205000000000001</v>
      </c>
      <c r="M20" s="56"/>
    </row>
    <row r="21" spans="1:13" x14ac:dyDescent="0.2">
      <c r="A21" s="53">
        <v>1.05</v>
      </c>
      <c r="B21" s="53">
        <v>0.72275999999999996</v>
      </c>
      <c r="C21" s="55">
        <v>1.1100000000000001</v>
      </c>
      <c r="D21" s="55">
        <v>0.72275999999999996</v>
      </c>
      <c r="E21" s="53">
        <v>1.05</v>
      </c>
      <c r="F21" s="53">
        <v>0.90081</v>
      </c>
      <c r="G21" s="55">
        <v>1.1100000000000001</v>
      </c>
      <c r="H21" s="55">
        <v>0.90081</v>
      </c>
      <c r="J21" s="56"/>
      <c r="K21" s="56">
        <v>0.22276000000000001</v>
      </c>
      <c r="L21" s="56">
        <v>0.40081</v>
      </c>
      <c r="M21" s="56"/>
    </row>
    <row r="22" spans="1:13" x14ac:dyDescent="0.2">
      <c r="A22" s="53">
        <v>0.84</v>
      </c>
      <c r="B22" s="53">
        <v>0.61307999999999996</v>
      </c>
      <c r="C22" s="55">
        <v>0.85</v>
      </c>
      <c r="D22" s="55">
        <v>0.61307999999999996</v>
      </c>
      <c r="E22" s="53">
        <v>0.84</v>
      </c>
      <c r="F22" s="53">
        <v>0.44540999999999997</v>
      </c>
      <c r="G22" s="55">
        <v>0.85</v>
      </c>
      <c r="H22" s="55">
        <v>0.44540999999999997</v>
      </c>
      <c r="J22" s="56"/>
      <c r="K22" s="56">
        <v>0.11308</v>
      </c>
      <c r="L22" s="56">
        <v>-5.459E-2</v>
      </c>
      <c r="M22" s="56"/>
    </row>
    <row r="23" spans="1:13" x14ac:dyDescent="0.2">
      <c r="A23" s="53">
        <v>0.78</v>
      </c>
      <c r="B23" s="53">
        <v>0.47499000000000002</v>
      </c>
      <c r="C23" s="55">
        <v>1.21</v>
      </c>
      <c r="D23" s="55">
        <v>0.47499000000000002</v>
      </c>
      <c r="E23" s="53">
        <v>0.78</v>
      </c>
      <c r="F23" s="53">
        <v>0.58806999999999998</v>
      </c>
      <c r="G23" s="55">
        <v>1.21</v>
      </c>
      <c r="H23" s="55">
        <v>0.58806999999999998</v>
      </c>
      <c r="J23" s="56"/>
      <c r="K23" s="56">
        <v>-2.5010000000000001E-2</v>
      </c>
      <c r="L23" s="56">
        <v>8.8069999999999996E-2</v>
      </c>
      <c r="M23" s="56"/>
    </row>
    <row r="24" spans="1:13" x14ac:dyDescent="0.2">
      <c r="A24" s="53">
        <v>0.64</v>
      </c>
      <c r="B24" s="53">
        <v>0.44449</v>
      </c>
      <c r="C24" s="55">
        <v>0.63</v>
      </c>
      <c r="D24" s="55">
        <v>0.44449</v>
      </c>
      <c r="E24" s="53">
        <v>0.64</v>
      </c>
      <c r="F24" s="53">
        <v>0.52283000000000002</v>
      </c>
      <c r="G24" s="55">
        <v>0.63</v>
      </c>
      <c r="H24" s="55">
        <v>0.52283000000000002</v>
      </c>
      <c r="J24" s="56"/>
      <c r="K24" s="56">
        <v>-5.5509999999999997E-2</v>
      </c>
      <c r="L24" s="56">
        <v>2.283E-2</v>
      </c>
      <c r="M24" s="56"/>
    </row>
    <row r="25" spans="1:13" x14ac:dyDescent="0.2">
      <c r="A25" s="53">
        <v>1.1000000000000001</v>
      </c>
      <c r="B25" s="53">
        <v>0.60951</v>
      </c>
      <c r="C25" s="55">
        <v>1.06</v>
      </c>
      <c r="D25" s="55">
        <v>0.60951</v>
      </c>
      <c r="E25" s="53">
        <v>1.1000000000000001</v>
      </c>
      <c r="F25" s="53">
        <v>0.70418000000000003</v>
      </c>
      <c r="G25" s="55">
        <v>1.06</v>
      </c>
      <c r="H25" s="55">
        <v>0.70418000000000003</v>
      </c>
      <c r="J25" s="56"/>
      <c r="K25" s="56">
        <v>0.10951</v>
      </c>
      <c r="L25" s="56">
        <v>0.20418</v>
      </c>
      <c r="M25" s="56"/>
    </row>
    <row r="26" spans="1:13" x14ac:dyDescent="0.2">
      <c r="A26" s="53">
        <v>0.97</v>
      </c>
      <c r="B26" s="53">
        <v>0.52334000000000003</v>
      </c>
      <c r="C26" s="55">
        <v>0.6</v>
      </c>
      <c r="D26" s="55">
        <v>0.52334000000000003</v>
      </c>
      <c r="E26" s="53">
        <v>0.97</v>
      </c>
      <c r="F26" s="53">
        <v>0.34716999999999998</v>
      </c>
      <c r="G26" s="55">
        <v>0.6</v>
      </c>
      <c r="H26" s="55">
        <v>0.34716999999999998</v>
      </c>
      <c r="J26" s="56"/>
      <c r="K26" s="56">
        <v>2.334E-2</v>
      </c>
      <c r="L26" s="56">
        <v>-0.15282999999999999</v>
      </c>
      <c r="M26" s="56"/>
    </row>
    <row r="27" spans="1:13" x14ac:dyDescent="0.2">
      <c r="A27" s="53">
        <v>0.81</v>
      </c>
      <c r="B27" s="53">
        <v>0.55310999999999999</v>
      </c>
      <c r="C27" s="55">
        <v>0.4</v>
      </c>
      <c r="D27" s="55">
        <v>0.55310999999999999</v>
      </c>
      <c r="E27" s="53">
        <v>0.81</v>
      </c>
      <c r="F27" s="53">
        <v>0.67888999999999999</v>
      </c>
      <c r="G27" s="55">
        <v>0.4</v>
      </c>
      <c r="H27" s="55">
        <v>0.67888999999999999</v>
      </c>
      <c r="J27" s="56"/>
      <c r="K27" s="56">
        <v>5.3109999999999997E-2</v>
      </c>
      <c r="L27" s="56">
        <v>0.17888999999999999</v>
      </c>
      <c r="M27" s="56"/>
    </row>
    <row r="28" spans="1:13" x14ac:dyDescent="0.2">
      <c r="A28" s="53">
        <v>0.8</v>
      </c>
      <c r="B28" s="53">
        <v>0.57835999999999999</v>
      </c>
      <c r="C28" s="55">
        <v>0.89</v>
      </c>
      <c r="D28" s="55">
        <v>0.57835999999999999</v>
      </c>
      <c r="E28" s="53">
        <v>0.8</v>
      </c>
      <c r="F28" s="53">
        <v>0.62111000000000005</v>
      </c>
      <c r="G28" s="55">
        <v>0.89</v>
      </c>
      <c r="H28" s="55">
        <v>0.62111000000000005</v>
      </c>
      <c r="J28" s="56"/>
      <c r="K28" s="56">
        <v>7.8359999999999999E-2</v>
      </c>
      <c r="L28" s="56">
        <v>0.12111</v>
      </c>
      <c r="M28" s="56"/>
    </row>
    <row r="29" spans="1:13" x14ac:dyDescent="0.2">
      <c r="A29" s="53">
        <v>1.1499999999999999</v>
      </c>
      <c r="B29" s="53">
        <v>0.68413999999999997</v>
      </c>
      <c r="C29" s="55">
        <v>0.88</v>
      </c>
      <c r="D29" s="55">
        <v>0.68413999999999997</v>
      </c>
      <c r="E29" s="53">
        <v>1.1499999999999999</v>
      </c>
      <c r="F29" s="53">
        <v>0.80817000000000005</v>
      </c>
      <c r="G29" s="55">
        <v>0.88</v>
      </c>
      <c r="H29" s="55">
        <v>0.80817000000000005</v>
      </c>
      <c r="J29" s="56"/>
      <c r="K29" s="56">
        <v>0.18414</v>
      </c>
      <c r="L29" s="56">
        <v>0.30817</v>
      </c>
      <c r="M29" s="56"/>
    </row>
    <row r="30" spans="1:13" x14ac:dyDescent="0.2">
      <c r="A30" s="53">
        <v>0.9</v>
      </c>
      <c r="B30" s="53">
        <v>0.48492000000000002</v>
      </c>
      <c r="C30" s="55">
        <v>0.99</v>
      </c>
      <c r="D30" s="55">
        <v>0.48492000000000002</v>
      </c>
      <c r="E30" s="53">
        <v>0.9</v>
      </c>
      <c r="F30" s="53">
        <v>0.58226</v>
      </c>
      <c r="G30" s="55">
        <v>0.99</v>
      </c>
      <c r="H30" s="55">
        <v>0.58226</v>
      </c>
      <c r="J30" s="56"/>
      <c r="K30" s="56">
        <v>-1.508E-2</v>
      </c>
      <c r="L30" s="56">
        <v>8.226E-2</v>
      </c>
      <c r="M30" s="56"/>
    </row>
    <row r="31" spans="1:13" x14ac:dyDescent="0.2">
      <c r="F31" s="55"/>
      <c r="K31" s="56"/>
      <c r="L31" s="56"/>
    </row>
    <row r="32" spans="1:13" x14ac:dyDescent="0.2">
      <c r="A32" s="57">
        <f t="shared" ref="A32:H32" si="0">COUNTA(A5:A31)</f>
        <v>26</v>
      </c>
      <c r="B32" s="57">
        <f t="shared" si="0"/>
        <v>26</v>
      </c>
      <c r="C32" s="57">
        <f t="shared" si="0"/>
        <v>26</v>
      </c>
      <c r="D32" s="57">
        <f t="shared" si="0"/>
        <v>26</v>
      </c>
      <c r="E32" s="57">
        <f t="shared" si="0"/>
        <v>26</v>
      </c>
      <c r="F32" s="57">
        <f t="shared" si="0"/>
        <v>26</v>
      </c>
      <c r="G32" s="57">
        <f t="shared" si="0"/>
        <v>26</v>
      </c>
      <c r="H32" s="57">
        <f t="shared" si="0"/>
        <v>26</v>
      </c>
      <c r="K32" s="57">
        <f>COUNTA(K5:K31)</f>
        <v>26</v>
      </c>
      <c r="L32" s="57">
        <f>COUNTA(L5:L31)</f>
        <v>26</v>
      </c>
    </row>
    <row r="33" spans="1:12" x14ac:dyDescent="0.2">
      <c r="D33" s="55"/>
      <c r="K33" s="56"/>
      <c r="L33" s="56"/>
    </row>
    <row r="34" spans="1:12" s="173" customFormat="1" ht="18" x14ac:dyDescent="0.2">
      <c r="A34" s="172" t="s">
        <v>152</v>
      </c>
      <c r="D34" s="174"/>
      <c r="K34" s="174"/>
      <c r="L34" s="174"/>
    </row>
    <row r="35" spans="1:12" x14ac:dyDescent="0.2">
      <c r="D35" s="55"/>
      <c r="K35" s="56"/>
      <c r="L35" s="56"/>
    </row>
    <row r="36" spans="1:12" s="65" customFormat="1" x14ac:dyDescent="0.2">
      <c r="D36" s="66"/>
      <c r="K36" s="67"/>
      <c r="L36" s="67"/>
    </row>
    <row r="37" spans="1:12" s="65" customFormat="1" x14ac:dyDescent="0.2">
      <c r="K37" s="67"/>
      <c r="L37" s="67"/>
    </row>
    <row r="38" spans="1:12" s="65" customFormat="1" x14ac:dyDescent="0.2">
      <c r="K38" s="67"/>
      <c r="L38" s="67"/>
    </row>
    <row r="39" spans="1:12" s="65" customFormat="1" x14ac:dyDescent="0.2"/>
    <row r="40" spans="1:12" s="65" customFormat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CAB2B-F85C-5E43-B6F8-EF2FBEE2C4BE}">
  <sheetPr>
    <tabColor rgb="FF00B050"/>
  </sheetPr>
  <dimension ref="A1:U77"/>
  <sheetViews>
    <sheetView topLeftCell="A30" zoomScale="60" workbookViewId="0">
      <selection activeCell="H62" sqref="H62"/>
    </sheetView>
  </sheetViews>
  <sheetFormatPr baseColWidth="10" defaultRowHeight="16" x14ac:dyDescent="0.2"/>
  <cols>
    <col min="1" max="1" width="40.33203125" customWidth="1"/>
    <col min="2" max="2" width="23.1640625" customWidth="1"/>
    <col min="3" max="3" width="39.6640625" bestFit="1" customWidth="1"/>
    <col min="4" max="4" width="22" bestFit="1" customWidth="1"/>
    <col min="5" max="5" width="40.1640625" style="18" customWidth="1"/>
    <col min="6" max="6" width="22" style="18" customWidth="1"/>
    <col min="8" max="8" width="74.33203125" customWidth="1"/>
    <col min="9" max="9" width="9" bestFit="1" customWidth="1"/>
  </cols>
  <sheetData>
    <row r="1" spans="1:8" ht="18" x14ac:dyDescent="0.2">
      <c r="A1" s="69" t="s">
        <v>82</v>
      </c>
    </row>
    <row r="2" spans="1:8" ht="19" x14ac:dyDescent="0.25">
      <c r="A2" s="27"/>
    </row>
    <row r="4" spans="1:8" s="70" customFormat="1" ht="18" x14ac:dyDescent="0.2">
      <c r="A4" s="69" t="s">
        <v>49</v>
      </c>
      <c r="B4" s="72"/>
      <c r="C4" s="73" t="s">
        <v>50</v>
      </c>
      <c r="D4" s="74"/>
      <c r="E4" s="69" t="s">
        <v>51</v>
      </c>
      <c r="F4" s="74"/>
    </row>
    <row r="5" spans="1:8" x14ac:dyDescent="0.2">
      <c r="A5" s="22" t="s">
        <v>111</v>
      </c>
      <c r="B5" s="22" t="s">
        <v>113</v>
      </c>
      <c r="C5" s="22" t="s">
        <v>112</v>
      </c>
      <c r="D5" s="22" t="s">
        <v>52</v>
      </c>
      <c r="E5" s="14" t="s">
        <v>114</v>
      </c>
      <c r="F5" s="22" t="s">
        <v>52</v>
      </c>
      <c r="G5" s="64" t="s">
        <v>81</v>
      </c>
    </row>
    <row r="6" spans="1:8" x14ac:dyDescent="0.2">
      <c r="A6" s="59">
        <v>0.12479999999999999</v>
      </c>
      <c r="B6" s="59">
        <v>0.27665385587827301</v>
      </c>
      <c r="C6" s="59">
        <v>0.31119999999999998</v>
      </c>
      <c r="D6" s="59">
        <v>0.27665385587827301</v>
      </c>
      <c r="E6" s="59">
        <v>5.7896000000000001</v>
      </c>
      <c r="F6" s="59">
        <v>0.27665385587827301</v>
      </c>
      <c r="G6">
        <v>0</v>
      </c>
    </row>
    <row r="7" spans="1:8" x14ac:dyDescent="0.2">
      <c r="A7" s="59">
        <v>0.15759999999999999</v>
      </c>
      <c r="B7" s="59">
        <v>0.29328591318373798</v>
      </c>
      <c r="C7" s="59">
        <v>0.19359999999999999</v>
      </c>
      <c r="D7" s="59">
        <v>0.29328591318373798</v>
      </c>
      <c r="E7" s="59">
        <v>7.6448</v>
      </c>
      <c r="F7" s="59">
        <v>0.29328591318373798</v>
      </c>
      <c r="G7">
        <v>0</v>
      </c>
      <c r="H7" s="84"/>
    </row>
    <row r="8" spans="1:8" x14ac:dyDescent="0.2">
      <c r="A8" s="59">
        <v>0.28399999999999997</v>
      </c>
      <c r="B8" s="59">
        <v>0.18664885836551301</v>
      </c>
      <c r="C8" s="59">
        <v>0.58160000000000001</v>
      </c>
      <c r="D8" s="59">
        <v>0.18664885836551301</v>
      </c>
      <c r="E8" s="59">
        <v>17.188800000000001</v>
      </c>
      <c r="F8" s="59">
        <v>0.18664885836551301</v>
      </c>
      <c r="G8">
        <v>0</v>
      </c>
    </row>
    <row r="9" spans="1:8" x14ac:dyDescent="0.2">
      <c r="A9" s="59">
        <v>0.1832</v>
      </c>
      <c r="B9" s="59">
        <v>0.24305329832686901</v>
      </c>
      <c r="C9" s="59">
        <v>0.34079999999999999</v>
      </c>
      <c r="D9" s="59">
        <v>0.24305329832686901</v>
      </c>
      <c r="E9" s="59">
        <v>9.4583999999999993</v>
      </c>
      <c r="F9" s="59">
        <v>0.24305329832686901</v>
      </c>
      <c r="G9">
        <v>0</v>
      </c>
    </row>
    <row r="10" spans="1:8" x14ac:dyDescent="0.2">
      <c r="A10" s="59">
        <v>9.1200000000000003E-2</v>
      </c>
      <c r="B10" s="59">
        <v>0.48610670410710799</v>
      </c>
      <c r="C10" s="59">
        <v>0.24959999999999999</v>
      </c>
      <c r="D10" s="59">
        <v>0.48610670410710799</v>
      </c>
      <c r="E10" s="59">
        <v>5.3095999999999997</v>
      </c>
      <c r="F10" s="59">
        <v>0.48610670410710799</v>
      </c>
      <c r="G10">
        <v>0</v>
      </c>
    </row>
    <row r="11" spans="1:8" x14ac:dyDescent="0.2">
      <c r="A11" s="59">
        <v>0.24479999999999999</v>
      </c>
      <c r="B11" s="59">
        <v>0.14372793987072299</v>
      </c>
      <c r="C11" s="59">
        <v>0.2928</v>
      </c>
      <c r="D11" s="59">
        <v>0.14372793987072299</v>
      </c>
      <c r="E11" s="59">
        <v>10.8184</v>
      </c>
      <c r="F11" s="59">
        <v>0.14372793987072299</v>
      </c>
      <c r="G11">
        <v>0</v>
      </c>
    </row>
    <row r="12" spans="1:8" x14ac:dyDescent="0.2">
      <c r="A12" s="59">
        <v>0.28000000000000003</v>
      </c>
      <c r="B12" s="59">
        <v>0.27588471467134201</v>
      </c>
      <c r="C12" s="59">
        <v>0.46560000000000001</v>
      </c>
      <c r="D12" s="59">
        <v>0.27588471467134201</v>
      </c>
      <c r="E12" s="59">
        <v>14.564</v>
      </c>
      <c r="F12" s="59">
        <v>0.27588471467134201</v>
      </c>
      <c r="G12">
        <v>0</v>
      </c>
    </row>
    <row r="13" spans="1:8" x14ac:dyDescent="0.2">
      <c r="A13" s="59">
        <v>0.13439999999999999</v>
      </c>
      <c r="B13" s="59">
        <v>0.23054716086487001</v>
      </c>
      <c r="C13" s="59">
        <v>0.15040000000000001</v>
      </c>
      <c r="D13" s="59">
        <v>0.23054716086487001</v>
      </c>
      <c r="E13" s="59">
        <v>5.1120000000000001</v>
      </c>
      <c r="F13" s="59">
        <v>0.23054716086487001</v>
      </c>
      <c r="G13">
        <v>0</v>
      </c>
    </row>
    <row r="14" spans="1:8" x14ac:dyDescent="0.2">
      <c r="A14" s="59">
        <v>0.216</v>
      </c>
      <c r="B14" s="59">
        <v>0.19861647675426</v>
      </c>
      <c r="C14" s="59">
        <v>0.2336</v>
      </c>
      <c r="D14" s="59">
        <v>0.19861647675426</v>
      </c>
      <c r="E14" s="59">
        <v>7.8376000000000001</v>
      </c>
      <c r="F14" s="59">
        <v>0.19861647675426</v>
      </c>
      <c r="G14">
        <v>0</v>
      </c>
    </row>
    <row r="15" spans="1:8" x14ac:dyDescent="0.2">
      <c r="A15" s="59">
        <v>0.23039999999999999</v>
      </c>
      <c r="B15" s="59">
        <v>0.30842508249177503</v>
      </c>
      <c r="C15" s="59">
        <v>0.41039999999999999</v>
      </c>
      <c r="D15" s="59">
        <v>0.30842508249177503</v>
      </c>
      <c r="E15" s="59">
        <v>9.4231999999999996</v>
      </c>
      <c r="F15" s="59">
        <v>0.30842508249177503</v>
      </c>
      <c r="G15">
        <v>0</v>
      </c>
    </row>
    <row r="16" spans="1:8" x14ac:dyDescent="0.2">
      <c r="A16" s="59">
        <v>0.25840000000000002</v>
      </c>
      <c r="B16" s="59">
        <v>0.222108080137637</v>
      </c>
      <c r="C16" s="59">
        <v>0.44640000000000002</v>
      </c>
      <c r="D16" s="59">
        <v>0.222108080137637</v>
      </c>
      <c r="E16" s="59">
        <v>13.708</v>
      </c>
      <c r="F16" s="59">
        <v>0.222108080137637</v>
      </c>
      <c r="G16">
        <v>0</v>
      </c>
    </row>
    <row r="17" spans="1:7" x14ac:dyDescent="0.2">
      <c r="A17" s="59">
        <v>0.1336</v>
      </c>
      <c r="B17" s="59">
        <v>0.45548365958340198</v>
      </c>
      <c r="C17" s="59">
        <v>0.27279999999999999</v>
      </c>
      <c r="D17" s="59">
        <v>0.45548365958340198</v>
      </c>
      <c r="E17" s="59">
        <v>6.4135999999999997</v>
      </c>
      <c r="F17" s="59">
        <v>0.45548365958340198</v>
      </c>
      <c r="G17">
        <v>0</v>
      </c>
    </row>
    <row r="18" spans="1:7" x14ac:dyDescent="0.2">
      <c r="A18" s="59">
        <v>0.248</v>
      </c>
      <c r="B18" s="59">
        <v>0.19845447416878001</v>
      </c>
      <c r="C18" s="59">
        <v>0.32</v>
      </c>
      <c r="D18" s="59">
        <v>0.19845447416878001</v>
      </c>
      <c r="E18" s="59">
        <v>9.8360000000000003</v>
      </c>
      <c r="F18" s="59">
        <v>0.19845447416878001</v>
      </c>
      <c r="G18">
        <v>0</v>
      </c>
    </row>
    <row r="19" spans="1:7" x14ac:dyDescent="0.2">
      <c r="A19" s="59">
        <v>0.14000000000000001</v>
      </c>
      <c r="B19" s="59">
        <v>0.29254537225932697</v>
      </c>
      <c r="C19" s="59">
        <v>0.18079999999999999</v>
      </c>
      <c r="D19" s="59">
        <v>0.29254537225932697</v>
      </c>
      <c r="E19" s="59">
        <v>6.0720000000000001</v>
      </c>
      <c r="F19" s="59">
        <v>0.29254537225932697</v>
      </c>
      <c r="G19">
        <v>0</v>
      </c>
    </row>
    <row r="20" spans="1:7" x14ac:dyDescent="0.2">
      <c r="A20" s="59">
        <v>0.21279999999999999</v>
      </c>
      <c r="B20" s="59">
        <v>0.19033540752349501</v>
      </c>
      <c r="C20" s="59">
        <v>0.49919999999999998</v>
      </c>
      <c r="D20" s="59">
        <v>0.19033540752349501</v>
      </c>
      <c r="E20" s="59">
        <v>11.8064</v>
      </c>
      <c r="F20" s="59">
        <v>0.19033540752349501</v>
      </c>
      <c r="G20">
        <v>0</v>
      </c>
    </row>
    <row r="21" spans="1:7" x14ac:dyDescent="0.2">
      <c r="A21" s="59">
        <v>8.1600000000000006E-2</v>
      </c>
      <c r="B21" s="59">
        <v>0.26784236661738198</v>
      </c>
      <c r="C21" s="59">
        <v>0.1368</v>
      </c>
      <c r="D21" s="59">
        <v>0.26784236661738198</v>
      </c>
      <c r="E21" s="59">
        <v>4.8704000000000001</v>
      </c>
      <c r="F21" s="59">
        <v>0.26784236661738198</v>
      </c>
      <c r="G21">
        <v>0</v>
      </c>
    </row>
    <row r="22" spans="1:7" x14ac:dyDescent="0.2">
      <c r="A22" s="59">
        <v>0.14080000000000001</v>
      </c>
      <c r="B22" s="59">
        <v>0.34358900784393898</v>
      </c>
      <c r="C22" s="59">
        <v>0.188</v>
      </c>
      <c r="D22" s="59">
        <v>0.34358900784393898</v>
      </c>
      <c r="E22" s="59">
        <v>5.5392000000000001</v>
      </c>
      <c r="F22" s="59">
        <v>0.34358900784393898</v>
      </c>
      <c r="G22">
        <v>0</v>
      </c>
    </row>
    <row r="23" spans="1:7" x14ac:dyDescent="0.2">
      <c r="A23" s="59">
        <v>0.19520000000000001</v>
      </c>
      <c r="B23" s="59">
        <v>0.34547218583490003</v>
      </c>
      <c r="C23" s="59">
        <v>0.33119999999999999</v>
      </c>
      <c r="D23" s="59">
        <v>0.34547218583490003</v>
      </c>
      <c r="E23" s="59">
        <v>6.9215999999999998</v>
      </c>
      <c r="F23" s="59">
        <v>0.34547218583490003</v>
      </c>
      <c r="G23">
        <v>0</v>
      </c>
    </row>
    <row r="24" spans="1:7" x14ac:dyDescent="0.2">
      <c r="A24" s="59">
        <v>0.1792</v>
      </c>
      <c r="B24" s="59">
        <v>0.48148262994136898</v>
      </c>
      <c r="C24" s="59">
        <v>0.26319999999999999</v>
      </c>
      <c r="D24" s="59">
        <v>0.48148262994136898</v>
      </c>
      <c r="E24" s="59">
        <v>7.532</v>
      </c>
      <c r="F24" s="59">
        <v>0.48148262994136898</v>
      </c>
      <c r="G24">
        <v>0</v>
      </c>
    </row>
    <row r="25" spans="1:7" x14ac:dyDescent="0.2">
      <c r="A25" s="59">
        <v>0.14000000000000001</v>
      </c>
      <c r="B25" s="59">
        <v>0.14615956449668599</v>
      </c>
      <c r="C25" s="59">
        <v>0.38879999999999998</v>
      </c>
      <c r="D25" s="59">
        <v>0.14615956449668599</v>
      </c>
      <c r="E25" s="59">
        <v>7.8663999999999996</v>
      </c>
      <c r="F25" s="59">
        <v>0.14615956449668599</v>
      </c>
      <c r="G25">
        <v>1</v>
      </c>
    </row>
    <row r="26" spans="1:7" x14ac:dyDescent="0.2">
      <c r="A26" s="59">
        <v>9.6799999999999997E-2</v>
      </c>
      <c r="B26" s="59">
        <v>0.466479887734221</v>
      </c>
      <c r="C26" s="59">
        <v>0.16880000000000001</v>
      </c>
      <c r="D26" s="59">
        <v>0.466479887734221</v>
      </c>
      <c r="E26" s="59">
        <v>4.1360000000000001</v>
      </c>
      <c r="F26" s="59">
        <v>0.466479887734221</v>
      </c>
      <c r="G26">
        <v>1</v>
      </c>
    </row>
    <row r="27" spans="1:7" x14ac:dyDescent="0.2">
      <c r="A27" s="59">
        <v>0.2056</v>
      </c>
      <c r="B27" s="59">
        <v>0.58212251665469605</v>
      </c>
      <c r="C27" s="59">
        <v>0.35120000000000001</v>
      </c>
      <c r="D27" s="59">
        <v>0.58212251665469605</v>
      </c>
      <c r="E27" s="59">
        <v>10.44</v>
      </c>
      <c r="F27" s="59">
        <v>0.58212251665469605</v>
      </c>
      <c r="G27">
        <v>1</v>
      </c>
    </row>
    <row r="28" spans="1:7" x14ac:dyDescent="0.2">
      <c r="A28" s="59">
        <v>0.14080000000000001</v>
      </c>
      <c r="B28" s="59">
        <v>0.28851505430852498</v>
      </c>
      <c r="C28" s="59">
        <v>0.19839999999999999</v>
      </c>
      <c r="D28" s="59">
        <v>0.28851505430852498</v>
      </c>
      <c r="E28" s="59">
        <v>7.8735999999999997</v>
      </c>
      <c r="F28" s="59">
        <v>0.28851505430852498</v>
      </c>
      <c r="G28">
        <v>1</v>
      </c>
    </row>
    <row r="29" spans="1:7" x14ac:dyDescent="0.2">
      <c r="A29" s="59">
        <v>0.27439999999999998</v>
      </c>
      <c r="B29" s="59">
        <v>0.26839891083655798</v>
      </c>
      <c r="C29" s="59">
        <v>0.46</v>
      </c>
      <c r="D29" s="59">
        <v>0.26839891083655798</v>
      </c>
      <c r="E29" s="59">
        <v>15.9824</v>
      </c>
      <c r="F29" s="59">
        <v>0.26839891083655798</v>
      </c>
      <c r="G29">
        <v>1</v>
      </c>
    </row>
    <row r="30" spans="1:7" x14ac:dyDescent="0.2">
      <c r="A30" s="59">
        <v>0.1176</v>
      </c>
      <c r="B30" s="59">
        <v>0.26991024606109698</v>
      </c>
      <c r="C30" s="59">
        <v>0.15040000000000001</v>
      </c>
      <c r="D30" s="59">
        <v>0.26991024606109698</v>
      </c>
      <c r="E30" s="59">
        <v>5.8616000000000001</v>
      </c>
      <c r="F30" s="59">
        <v>0.26991024606109698</v>
      </c>
      <c r="G30">
        <v>1</v>
      </c>
    </row>
    <row r="31" spans="1:7" x14ac:dyDescent="0.2">
      <c r="A31" s="59">
        <v>0.16880000000000001</v>
      </c>
      <c r="B31" s="59">
        <v>0.287706713340381</v>
      </c>
      <c r="C31" s="59">
        <v>0.20399999999999999</v>
      </c>
      <c r="D31" s="59">
        <v>0.287706713340381</v>
      </c>
      <c r="E31" s="59">
        <v>6.4775999999999998</v>
      </c>
      <c r="F31" s="59">
        <v>0.287706713340381</v>
      </c>
      <c r="G31">
        <v>1</v>
      </c>
    </row>
    <row r="32" spans="1:7" x14ac:dyDescent="0.2">
      <c r="A32" s="59">
        <v>0.188</v>
      </c>
      <c r="B32" s="59">
        <v>0.29737904808625498</v>
      </c>
      <c r="C32" s="59">
        <v>0.31759999999999999</v>
      </c>
      <c r="D32" s="59">
        <v>0.29737904808625498</v>
      </c>
      <c r="E32" s="59">
        <v>8.34</v>
      </c>
      <c r="F32" s="59">
        <v>0.29737904808625498</v>
      </c>
      <c r="G32">
        <v>1</v>
      </c>
    </row>
    <row r="33" spans="1:7" x14ac:dyDescent="0.2">
      <c r="A33" s="59">
        <v>0.28079999999999999</v>
      </c>
      <c r="B33" s="59">
        <v>0.253618760684379</v>
      </c>
      <c r="C33" s="59">
        <v>0.47920000000000001</v>
      </c>
      <c r="D33" s="59">
        <v>0.253618760684379</v>
      </c>
      <c r="E33" s="59">
        <v>10.946400000000001</v>
      </c>
      <c r="F33" s="59">
        <v>0.253618760684379</v>
      </c>
      <c r="G33">
        <v>1</v>
      </c>
    </row>
    <row r="34" spans="1:7" x14ac:dyDescent="0.2">
      <c r="A34" s="59">
        <v>0.23680000000000001</v>
      </c>
      <c r="B34" s="59">
        <v>0.309436704615906</v>
      </c>
      <c r="C34" s="59">
        <v>0.36080000000000001</v>
      </c>
      <c r="D34" s="59">
        <v>0.309436704615906</v>
      </c>
      <c r="E34" s="59">
        <v>14.234400000000001</v>
      </c>
      <c r="F34" s="59">
        <v>0.309436704615906</v>
      </c>
      <c r="G34">
        <v>1</v>
      </c>
    </row>
    <row r="35" spans="1:7" x14ac:dyDescent="0.2">
      <c r="A35" s="59">
        <v>0.1048</v>
      </c>
      <c r="B35" s="59">
        <v>0.181837733485189</v>
      </c>
      <c r="C35" s="59">
        <v>0.18</v>
      </c>
      <c r="D35" s="59">
        <v>0.181837733485189</v>
      </c>
      <c r="E35" s="59">
        <v>4.484</v>
      </c>
      <c r="F35" s="59">
        <v>0.181837733485189</v>
      </c>
      <c r="G35">
        <v>1</v>
      </c>
    </row>
    <row r="36" spans="1:7" x14ac:dyDescent="0.2">
      <c r="A36" s="59">
        <v>0.16159999999999999</v>
      </c>
      <c r="B36" s="59">
        <v>0.120917621334287</v>
      </c>
      <c r="C36" s="59">
        <v>0.1648</v>
      </c>
      <c r="D36" s="59">
        <v>0.120917621334287</v>
      </c>
      <c r="E36" s="59">
        <v>5.6848000000000001</v>
      </c>
      <c r="F36" s="59">
        <v>0.120917621334287</v>
      </c>
      <c r="G36">
        <v>1</v>
      </c>
    </row>
    <row r="37" spans="1:7" x14ac:dyDescent="0.2">
      <c r="A37" s="59">
        <v>0.1784</v>
      </c>
      <c r="B37" s="59">
        <v>0.32670525944593598</v>
      </c>
      <c r="C37" s="59">
        <v>0.2928</v>
      </c>
      <c r="D37" s="59">
        <v>0.32670525944593598</v>
      </c>
      <c r="E37" s="59">
        <v>9.6183999999999994</v>
      </c>
      <c r="F37" s="59">
        <v>0.32670525944593598</v>
      </c>
      <c r="G37">
        <v>1</v>
      </c>
    </row>
    <row r="38" spans="1:7" x14ac:dyDescent="0.2">
      <c r="A38" s="59">
        <v>0.248</v>
      </c>
      <c r="B38" s="59">
        <v>0.30924051973623201</v>
      </c>
      <c r="C38" s="59">
        <v>0.35199999999999998</v>
      </c>
      <c r="D38" s="59">
        <v>0.30924051973623201</v>
      </c>
      <c r="E38" s="59">
        <v>14.023999999999999</v>
      </c>
      <c r="F38" s="59">
        <v>0.30924051973623201</v>
      </c>
      <c r="G38">
        <v>1</v>
      </c>
    </row>
    <row r="39" spans="1:7" x14ac:dyDescent="0.2">
      <c r="A39" s="59">
        <v>0.112</v>
      </c>
      <c r="B39" s="59">
        <v>0.32902765087316999</v>
      </c>
      <c r="C39" s="59">
        <v>0.4</v>
      </c>
      <c r="D39" s="59">
        <v>0.32902765087316999</v>
      </c>
      <c r="E39" s="59">
        <v>10.3528</v>
      </c>
      <c r="F39" s="59">
        <v>0.32902765087316999</v>
      </c>
      <c r="G39">
        <v>2</v>
      </c>
    </row>
    <row r="40" spans="1:7" x14ac:dyDescent="0.2">
      <c r="A40" s="59">
        <v>0.26</v>
      </c>
      <c r="B40" s="59">
        <v>0.24975457678018001</v>
      </c>
      <c r="C40" s="59">
        <v>0.4824</v>
      </c>
      <c r="D40" s="59">
        <v>0.24975457678018001</v>
      </c>
      <c r="E40" s="59">
        <v>13.8344</v>
      </c>
      <c r="F40" s="59">
        <v>0.24975457678018001</v>
      </c>
      <c r="G40">
        <v>2</v>
      </c>
    </row>
    <row r="41" spans="1:7" x14ac:dyDescent="0.2">
      <c r="A41" s="59">
        <v>0.1144</v>
      </c>
      <c r="B41" s="59">
        <v>0.45392625886723298</v>
      </c>
      <c r="C41" s="59">
        <v>0.11119999999999999</v>
      </c>
      <c r="D41" s="59">
        <v>0.45392625886723298</v>
      </c>
      <c r="E41" s="59">
        <v>4.3760000000000003</v>
      </c>
      <c r="F41" s="59">
        <v>0.45392625886723298</v>
      </c>
      <c r="G41">
        <v>2</v>
      </c>
    </row>
    <row r="42" spans="1:7" x14ac:dyDescent="0.2">
      <c r="A42" s="59">
        <v>0.25519999999999998</v>
      </c>
      <c r="B42" s="59">
        <v>0.16983650464416</v>
      </c>
      <c r="C42" s="59">
        <v>0.41599999999999998</v>
      </c>
      <c r="D42" s="59">
        <v>0.16983650464416</v>
      </c>
      <c r="E42" s="59">
        <v>14.343999999999999</v>
      </c>
      <c r="F42" s="59">
        <v>0.16983650464416</v>
      </c>
      <c r="G42">
        <v>2</v>
      </c>
    </row>
    <row r="43" spans="1:7" x14ac:dyDescent="0.2">
      <c r="A43" s="59">
        <v>0.1976</v>
      </c>
      <c r="B43" s="59">
        <v>0.21055506510069699</v>
      </c>
      <c r="C43" s="59">
        <v>0.3296</v>
      </c>
      <c r="D43" s="59">
        <v>0.21055506510069699</v>
      </c>
      <c r="E43" s="59">
        <v>8.6303999999999998</v>
      </c>
      <c r="F43" s="59">
        <v>0.21055506510069699</v>
      </c>
      <c r="G43">
        <v>2</v>
      </c>
    </row>
    <row r="44" spans="1:7" x14ac:dyDescent="0.2">
      <c r="A44" s="59">
        <v>0.21440000000000001</v>
      </c>
      <c r="B44" s="59">
        <v>0.55196797235306705</v>
      </c>
      <c r="C44" s="59">
        <v>0.32800000000000001</v>
      </c>
      <c r="D44" s="59">
        <v>0.55196797235306705</v>
      </c>
      <c r="E44" s="59">
        <v>10.164</v>
      </c>
      <c r="F44" s="59">
        <v>0.55196797235306705</v>
      </c>
      <c r="G44">
        <v>2</v>
      </c>
    </row>
    <row r="45" spans="1:7" x14ac:dyDescent="0.2">
      <c r="A45" s="59">
        <v>0.24</v>
      </c>
      <c r="B45" s="59">
        <v>0.167180024623899</v>
      </c>
      <c r="C45" s="59">
        <v>0.60160000000000002</v>
      </c>
      <c r="D45" s="59">
        <v>0.167180024623899</v>
      </c>
      <c r="E45" s="59">
        <v>15.76</v>
      </c>
      <c r="F45" s="59">
        <v>0.167180024623899</v>
      </c>
      <c r="G45">
        <v>2</v>
      </c>
    </row>
    <row r="46" spans="1:7" x14ac:dyDescent="0.2">
      <c r="A46" s="59">
        <v>0.17599999999999999</v>
      </c>
      <c r="B46" s="59">
        <v>0.59204003157025098</v>
      </c>
      <c r="C46" s="59">
        <v>0.40479999999999999</v>
      </c>
      <c r="D46" s="59">
        <v>0.59204003157025098</v>
      </c>
      <c r="E46" s="59">
        <v>7.1760000000000002</v>
      </c>
      <c r="F46" s="59">
        <v>0.59204003157025098</v>
      </c>
      <c r="G46">
        <v>2</v>
      </c>
    </row>
    <row r="47" spans="1:7" x14ac:dyDescent="0.2">
      <c r="A47" s="59">
        <v>0.1928</v>
      </c>
      <c r="B47" s="59">
        <v>0.480044335642139</v>
      </c>
      <c r="C47" s="59">
        <v>0.25840000000000002</v>
      </c>
      <c r="D47" s="59">
        <v>0.480044335642139</v>
      </c>
      <c r="E47" s="59">
        <v>9.2159999999999993</v>
      </c>
      <c r="F47" s="59">
        <v>0.480044335642139</v>
      </c>
      <c r="G47">
        <v>2</v>
      </c>
    </row>
    <row r="48" spans="1:7" x14ac:dyDescent="0.2">
      <c r="A48" s="59">
        <v>0.1072</v>
      </c>
      <c r="B48" s="59">
        <v>0.343574743940465</v>
      </c>
      <c r="C48" s="59">
        <v>0.13519999999999999</v>
      </c>
      <c r="D48" s="59">
        <v>0.343574743940465</v>
      </c>
      <c r="E48" s="59">
        <v>5.7279999999999998</v>
      </c>
      <c r="F48" s="59">
        <v>0.343574743940465</v>
      </c>
      <c r="G48">
        <v>2</v>
      </c>
    </row>
    <row r="49" spans="1:7" x14ac:dyDescent="0.2">
      <c r="A49" s="59">
        <v>0.124</v>
      </c>
      <c r="B49" s="59">
        <v>0.31169270338863497</v>
      </c>
      <c r="C49" s="59">
        <v>0.1024</v>
      </c>
      <c r="D49" s="59">
        <v>0.31169270338863497</v>
      </c>
      <c r="E49" s="59">
        <v>3.8927999999999998</v>
      </c>
      <c r="F49" s="59">
        <v>0.31169270338863497</v>
      </c>
      <c r="G49">
        <v>2</v>
      </c>
    </row>
    <row r="50" spans="1:7" x14ac:dyDescent="0.2">
      <c r="A50" s="59">
        <v>0.18079999999999999</v>
      </c>
      <c r="B50" s="59">
        <v>0.477402218084861</v>
      </c>
      <c r="C50" s="59">
        <v>0.37519999999999998</v>
      </c>
      <c r="D50" s="59">
        <v>0.477402218084861</v>
      </c>
      <c r="E50" s="59">
        <v>7.7496</v>
      </c>
      <c r="F50" s="59">
        <v>0.477402218084861</v>
      </c>
      <c r="G50">
        <v>2</v>
      </c>
    </row>
    <row r="51" spans="1:7" x14ac:dyDescent="0.2">
      <c r="A51" s="59">
        <v>0.2848</v>
      </c>
      <c r="B51" s="59">
        <v>0.17625431577970299</v>
      </c>
      <c r="C51" s="59">
        <v>0.47839999999999999</v>
      </c>
      <c r="D51" s="59">
        <v>0.17625431577970299</v>
      </c>
      <c r="E51" s="59">
        <v>13.6896</v>
      </c>
      <c r="F51" s="59">
        <v>0.17625431577970299</v>
      </c>
      <c r="G51">
        <v>2</v>
      </c>
    </row>
    <row r="52" spans="1:7" x14ac:dyDescent="0.2">
      <c r="A52" s="59">
        <v>0.19520000000000001</v>
      </c>
      <c r="B52" s="59">
        <v>0.39123228359964901</v>
      </c>
      <c r="C52" s="59">
        <v>0.33600000000000002</v>
      </c>
      <c r="D52" s="59">
        <v>0.39123228359964901</v>
      </c>
      <c r="E52" s="59">
        <v>8.4575999999999993</v>
      </c>
      <c r="F52" s="59">
        <v>0.39123228359964901</v>
      </c>
      <c r="G52">
        <v>2</v>
      </c>
    </row>
    <row r="53" spans="1:7" x14ac:dyDescent="0.2">
      <c r="A53" s="59">
        <v>0.23760000000000001</v>
      </c>
      <c r="B53" s="59">
        <v>0.42169903759022098</v>
      </c>
      <c r="C53" s="59">
        <v>0.4304</v>
      </c>
      <c r="D53" s="59">
        <v>0.42169903759022098</v>
      </c>
      <c r="E53" s="59">
        <v>10.8264</v>
      </c>
      <c r="F53" s="59">
        <v>0.42169903759022098</v>
      </c>
      <c r="G53">
        <v>2</v>
      </c>
    </row>
    <row r="54" spans="1:7" x14ac:dyDescent="0.2">
      <c r="A54" s="59">
        <v>0.33040000000000003</v>
      </c>
      <c r="B54" s="59">
        <v>0.44694976692789101</v>
      </c>
      <c r="C54" s="59">
        <v>0.5</v>
      </c>
      <c r="D54" s="59">
        <v>0.44694976692789101</v>
      </c>
      <c r="E54" s="59">
        <v>17.406400000000001</v>
      </c>
      <c r="F54" s="59">
        <v>0.44694976692789101</v>
      </c>
      <c r="G54">
        <v>2</v>
      </c>
    </row>
    <row r="55" spans="1:7" x14ac:dyDescent="0.2">
      <c r="A55" s="59">
        <v>4.8800000000000003E-2</v>
      </c>
      <c r="B55" s="59">
        <v>0.55179511244090995</v>
      </c>
      <c r="C55" s="59">
        <v>0.1928</v>
      </c>
      <c r="D55" s="59">
        <v>0.55179511244090995</v>
      </c>
      <c r="E55" s="59">
        <v>4.0975999999999999</v>
      </c>
      <c r="F55" s="59">
        <v>0.55179511244090995</v>
      </c>
      <c r="G55">
        <v>2</v>
      </c>
    </row>
    <row r="56" spans="1:7" x14ac:dyDescent="0.2">
      <c r="A56" s="59">
        <v>0.2712</v>
      </c>
      <c r="B56" s="59">
        <v>0.35350791005375098</v>
      </c>
      <c r="C56" s="59">
        <v>0.41360000000000002</v>
      </c>
      <c r="D56" s="59">
        <v>0.35350791005375098</v>
      </c>
      <c r="E56" s="59">
        <v>12.763999999999999</v>
      </c>
      <c r="F56" s="59">
        <v>0.35350791005375098</v>
      </c>
      <c r="G56">
        <v>2</v>
      </c>
    </row>
    <row r="57" spans="1:7" x14ac:dyDescent="0.2">
      <c r="A57" s="59">
        <v>0.16239999999999999</v>
      </c>
      <c r="B57" s="59">
        <v>0.53194250292031597</v>
      </c>
      <c r="C57" s="59">
        <v>0.128</v>
      </c>
      <c r="D57" s="59">
        <v>0.53194250292031597</v>
      </c>
      <c r="E57" s="59">
        <v>5.3895999999999997</v>
      </c>
      <c r="F57" s="59">
        <v>0.53194250292031597</v>
      </c>
      <c r="G57">
        <v>2</v>
      </c>
    </row>
    <row r="58" spans="1:7" x14ac:dyDescent="0.2">
      <c r="A58" s="59">
        <v>0.108</v>
      </c>
      <c r="B58" s="59">
        <v>0.555341809926861</v>
      </c>
      <c r="C58" s="59">
        <v>0.15679999999999999</v>
      </c>
      <c r="D58" s="59">
        <v>0.555341809926861</v>
      </c>
      <c r="E58" s="59">
        <v>3.7336</v>
      </c>
      <c r="F58" s="59">
        <v>0.555341809926861</v>
      </c>
      <c r="G58">
        <v>2</v>
      </c>
    </row>
    <row r="59" spans="1:7" x14ac:dyDescent="0.2">
      <c r="A59" s="59">
        <v>0.2</v>
      </c>
      <c r="B59" s="59">
        <v>0.48862859625788901</v>
      </c>
      <c r="C59" s="59">
        <v>0.30399999999999999</v>
      </c>
      <c r="D59" s="59">
        <v>0.48862859625788901</v>
      </c>
      <c r="E59" s="59">
        <v>9.4367999999999999</v>
      </c>
      <c r="F59" s="59">
        <v>0.48862859625788901</v>
      </c>
      <c r="G59">
        <v>2</v>
      </c>
    </row>
    <row r="60" spans="1:7" x14ac:dyDescent="0.2">
      <c r="A60" s="59">
        <v>0.308</v>
      </c>
      <c r="B60" s="59">
        <v>0.37240331166692697</v>
      </c>
      <c r="C60" s="59">
        <v>0.40079999999999999</v>
      </c>
      <c r="D60" s="59">
        <v>0.37240331166692697</v>
      </c>
      <c r="E60" s="59">
        <v>14.490399999999999</v>
      </c>
      <c r="F60" s="59">
        <v>0.37240331166692697</v>
      </c>
      <c r="G60">
        <v>2</v>
      </c>
    </row>
    <row r="61" spans="1:7" x14ac:dyDescent="0.2">
      <c r="A61" s="59">
        <v>0.1784</v>
      </c>
      <c r="B61" s="59">
        <v>0.18775151839479701</v>
      </c>
      <c r="C61" s="59">
        <v>0.26079999999999998</v>
      </c>
      <c r="D61" s="59">
        <v>0.18775151839479701</v>
      </c>
      <c r="E61" s="59">
        <v>9.4616000000000007</v>
      </c>
      <c r="F61" s="59">
        <v>0.18775151839479701</v>
      </c>
      <c r="G61">
        <v>2</v>
      </c>
    </row>
    <row r="62" spans="1:7" x14ac:dyDescent="0.2">
      <c r="A62" s="59">
        <v>0.12559999999999999</v>
      </c>
      <c r="B62" s="59">
        <v>0.28049575315892</v>
      </c>
      <c r="C62" s="59">
        <v>0.248</v>
      </c>
      <c r="D62" s="59">
        <v>0.28049575315892</v>
      </c>
      <c r="E62" s="59">
        <v>5.8807999999999998</v>
      </c>
      <c r="F62" s="59">
        <v>0.28049575315892</v>
      </c>
      <c r="G62">
        <v>2</v>
      </c>
    </row>
    <row r="63" spans="1:7" x14ac:dyDescent="0.2">
      <c r="A63" s="59">
        <v>0.1072</v>
      </c>
      <c r="B63" s="59">
        <v>0.262716108329271</v>
      </c>
      <c r="C63" s="59">
        <v>0.128</v>
      </c>
      <c r="D63" s="59">
        <v>0.262716108329271</v>
      </c>
      <c r="E63" s="59">
        <v>4.2088000000000001</v>
      </c>
      <c r="F63" s="59">
        <v>0.262716108329271</v>
      </c>
      <c r="G63">
        <v>2</v>
      </c>
    </row>
    <row r="64" spans="1:7" x14ac:dyDescent="0.2">
      <c r="A64" s="59">
        <v>0.17680000000000001</v>
      </c>
      <c r="B64" s="59">
        <v>0.428098826145075</v>
      </c>
      <c r="C64" s="59">
        <v>0.1648</v>
      </c>
      <c r="D64" s="59">
        <v>0.428098826145075</v>
      </c>
      <c r="E64" s="59">
        <v>6.6752000000000002</v>
      </c>
      <c r="F64" s="59">
        <v>0.428098826145075</v>
      </c>
      <c r="G64">
        <v>2</v>
      </c>
    </row>
    <row r="65" spans="1:21" x14ac:dyDescent="0.2">
      <c r="A65" s="59">
        <v>0.184</v>
      </c>
      <c r="B65" s="59">
        <v>0.435854295833703</v>
      </c>
      <c r="C65" s="59">
        <v>0.26319999999999999</v>
      </c>
      <c r="D65" s="59">
        <v>0.435854295833703</v>
      </c>
      <c r="E65" s="59">
        <v>10.214399999999999</v>
      </c>
      <c r="F65" s="59">
        <v>0.435854295833703</v>
      </c>
      <c r="G65">
        <v>2</v>
      </c>
    </row>
    <row r="66" spans="1:21" x14ac:dyDescent="0.2">
      <c r="A66" s="60">
        <v>0.1784</v>
      </c>
      <c r="B66" s="60">
        <v>0.40817057922726702</v>
      </c>
      <c r="C66" s="60">
        <v>0.25679999999999997</v>
      </c>
      <c r="D66" s="60">
        <v>0.40817057922726702</v>
      </c>
      <c r="E66" s="60">
        <v>6.3912000000000004</v>
      </c>
      <c r="F66" s="60">
        <v>0.40817057922726702</v>
      </c>
      <c r="G66">
        <v>2</v>
      </c>
    </row>
    <row r="67" spans="1:21" s="11" customFormat="1" x14ac:dyDescent="0.2">
      <c r="A67" s="61">
        <v>0.11119999999999999</v>
      </c>
      <c r="B67" s="61">
        <v>0.73556606039487005</v>
      </c>
      <c r="C67" s="61">
        <v>0.12959999999999999</v>
      </c>
      <c r="D67" s="61">
        <v>0.73556606039487005</v>
      </c>
      <c r="E67" s="61">
        <v>5.0359999999999996</v>
      </c>
      <c r="F67" s="61">
        <v>0.73556606039487005</v>
      </c>
      <c r="G67" s="11">
        <v>2</v>
      </c>
    </row>
    <row r="68" spans="1:21" x14ac:dyDescent="0.2">
      <c r="A68" s="48">
        <f>COUNTA(A6:A67)</f>
        <v>62</v>
      </c>
      <c r="B68" s="48">
        <f t="shared" ref="B68:F68" si="0">COUNTA(B6:B67)</f>
        <v>62</v>
      </c>
      <c r="C68" s="48">
        <f t="shared" si="0"/>
        <v>62</v>
      </c>
      <c r="D68" s="48">
        <f t="shared" si="0"/>
        <v>62</v>
      </c>
      <c r="E68" s="48">
        <f t="shared" si="0"/>
        <v>62</v>
      </c>
      <c r="F68" s="48">
        <f t="shared" si="0"/>
        <v>62</v>
      </c>
    </row>
    <row r="69" spans="1:21" s="11" customFormat="1" x14ac:dyDescent="0.2"/>
    <row r="70" spans="1:21" s="11" customFormat="1" x14ac:dyDescent="0.2"/>
    <row r="71" spans="1:21" s="11" customFormat="1" ht="19" x14ac:dyDescent="0.25">
      <c r="A71" s="27"/>
      <c r="B71"/>
      <c r="C71"/>
      <c r="D71"/>
      <c r="E71" s="18"/>
      <c r="F71" s="18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</row>
    <row r="72" spans="1:21" s="27" customFormat="1" ht="19" x14ac:dyDescent="0.25">
      <c r="A72" s="175" t="s">
        <v>95</v>
      </c>
      <c r="B72" s="176"/>
      <c r="E72" s="176"/>
      <c r="F72" s="176"/>
    </row>
    <row r="73" spans="1:21" x14ac:dyDescent="0.2">
      <c r="A73" s="18"/>
      <c r="B73" s="18"/>
    </row>
    <row r="74" spans="1:21" x14ac:dyDescent="0.2">
      <c r="A74" s="18"/>
      <c r="B74" s="18"/>
    </row>
    <row r="75" spans="1:21" x14ac:dyDescent="0.2">
      <c r="A75" s="18"/>
      <c r="B75" s="18"/>
    </row>
    <row r="76" spans="1:21" x14ac:dyDescent="0.2">
      <c r="A76" s="18"/>
      <c r="B76" s="18"/>
    </row>
    <row r="77" spans="1:21" x14ac:dyDescent="0.2">
      <c r="A77" s="18"/>
      <c r="B77" s="18"/>
    </row>
  </sheetData>
  <phoneticPr fontId="25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03FA6-0557-5E4A-8067-C4E0A1BEB5F3}">
  <sheetPr>
    <tabColor rgb="FF00B050"/>
  </sheetPr>
  <dimension ref="A1:N33"/>
  <sheetViews>
    <sheetView topLeftCell="A2" workbookViewId="0">
      <selection activeCell="H50" sqref="H50"/>
    </sheetView>
  </sheetViews>
  <sheetFormatPr baseColWidth="10" defaultRowHeight="16" x14ac:dyDescent="0.2"/>
  <cols>
    <col min="1" max="1" width="16" customWidth="1"/>
    <col min="11" max="11" width="19.6640625" bestFit="1" customWidth="1"/>
    <col min="12" max="12" width="6.6640625" bestFit="1" customWidth="1"/>
    <col min="13" max="13" width="28.83203125" bestFit="1" customWidth="1"/>
    <col min="14" max="14" width="12.1640625" bestFit="1" customWidth="1"/>
  </cols>
  <sheetData>
    <row r="1" spans="1:14" ht="19" x14ac:dyDescent="0.25">
      <c r="A1" s="19" t="s">
        <v>53</v>
      </c>
    </row>
    <row r="2" spans="1:14" x14ac:dyDescent="0.2">
      <c r="C2" s="170" t="s">
        <v>10</v>
      </c>
      <c r="D2" s="170"/>
      <c r="E2" s="170"/>
    </row>
    <row r="3" spans="1:14" x14ac:dyDescent="0.2">
      <c r="A3" s="3" t="s">
        <v>3</v>
      </c>
      <c r="B3" t="s">
        <v>11</v>
      </c>
      <c r="C3" t="s">
        <v>12</v>
      </c>
      <c r="D3" t="s">
        <v>13</v>
      </c>
      <c r="E3" t="s">
        <v>14</v>
      </c>
      <c r="F3" s="6" t="s">
        <v>15</v>
      </c>
      <c r="G3" s="6" t="s">
        <v>16</v>
      </c>
      <c r="H3" s="6" t="s">
        <v>17</v>
      </c>
      <c r="K3" s="3" t="s">
        <v>28</v>
      </c>
      <c r="M3" t="s">
        <v>19</v>
      </c>
      <c r="N3" s="7" t="s">
        <v>20</v>
      </c>
    </row>
    <row r="4" spans="1:14" x14ac:dyDescent="0.2">
      <c r="A4" s="3"/>
      <c r="B4" t="s">
        <v>4</v>
      </c>
      <c r="C4">
        <v>3706328.5</v>
      </c>
      <c r="D4">
        <v>3721286</v>
      </c>
      <c r="E4">
        <v>3878155.5</v>
      </c>
      <c r="F4" s="4">
        <f t="shared" ref="F4:F8" si="0">AVERAGE(C4:E4)</f>
        <v>3768590</v>
      </c>
      <c r="G4" s="4">
        <f t="shared" ref="G4:G9" si="1">STDEV(C4:E4)</f>
        <v>95180.77954214286</v>
      </c>
      <c r="H4" s="5">
        <f t="shared" ref="H4:H9" si="2">G4/F4</f>
        <v>2.5256337129309067E-2</v>
      </c>
      <c r="K4" s="3"/>
      <c r="L4" t="s">
        <v>4</v>
      </c>
      <c r="M4">
        <v>0.625</v>
      </c>
      <c r="N4" s="7">
        <v>3768590</v>
      </c>
    </row>
    <row r="5" spans="1:14" x14ac:dyDescent="0.2">
      <c r="B5" t="s">
        <v>5</v>
      </c>
      <c r="C5">
        <v>8276872.5</v>
      </c>
      <c r="D5">
        <v>8903934</v>
      </c>
      <c r="E5">
        <v>8728214</v>
      </c>
      <c r="F5" s="4">
        <f t="shared" si="0"/>
        <v>8636340.166666666</v>
      </c>
      <c r="G5" s="4">
        <f t="shared" si="1"/>
        <v>323468.90443145123</v>
      </c>
      <c r="H5" s="5">
        <f t="shared" si="2"/>
        <v>3.7454395981289752E-2</v>
      </c>
      <c r="L5" t="s">
        <v>5</v>
      </c>
      <c r="M5">
        <v>1.25</v>
      </c>
      <c r="N5" s="7">
        <v>8636340.166666666</v>
      </c>
    </row>
    <row r="6" spans="1:14" x14ac:dyDescent="0.2">
      <c r="B6" t="s">
        <v>6</v>
      </c>
      <c r="C6">
        <v>15778071</v>
      </c>
      <c r="D6">
        <v>17275672</v>
      </c>
      <c r="E6">
        <v>17423392</v>
      </c>
      <c r="F6" s="4">
        <f t="shared" si="0"/>
        <v>16825711.666666668</v>
      </c>
      <c r="G6" s="4">
        <f t="shared" si="1"/>
        <v>910284.85895368666</v>
      </c>
      <c r="H6" s="5">
        <f t="shared" si="2"/>
        <v>5.4100823607779243E-2</v>
      </c>
      <c r="L6" t="s">
        <v>6</v>
      </c>
      <c r="M6">
        <v>2.5</v>
      </c>
      <c r="N6" s="7">
        <v>16825711.666666668</v>
      </c>
    </row>
    <row r="7" spans="1:14" x14ac:dyDescent="0.2">
      <c r="B7" t="s">
        <v>7</v>
      </c>
      <c r="C7">
        <v>33400180</v>
      </c>
      <c r="D7">
        <v>34218188</v>
      </c>
      <c r="E7">
        <v>32940840</v>
      </c>
      <c r="F7" s="4">
        <f>AVERAGE(C7:E7)</f>
        <v>33519736</v>
      </c>
      <c r="G7" s="4">
        <f t="shared" si="1"/>
        <v>647012.13754302938</v>
      </c>
      <c r="H7" s="5">
        <f t="shared" si="2"/>
        <v>1.9302423430274909E-2</v>
      </c>
      <c r="L7" t="s">
        <v>7</v>
      </c>
      <c r="M7">
        <v>5</v>
      </c>
      <c r="N7" s="7">
        <v>33519736</v>
      </c>
    </row>
    <row r="8" spans="1:14" x14ac:dyDescent="0.2">
      <c r="B8" t="s">
        <v>8</v>
      </c>
      <c r="C8">
        <v>67932872</v>
      </c>
      <c r="D8">
        <v>67856520</v>
      </c>
      <c r="E8">
        <v>63574692</v>
      </c>
      <c r="F8" s="4">
        <f t="shared" si="0"/>
        <v>66454694.666666664</v>
      </c>
      <c r="G8" s="4">
        <f t="shared" si="1"/>
        <v>2494447.6196106691</v>
      </c>
      <c r="H8" s="5">
        <f t="shared" si="2"/>
        <v>3.7536063210021356E-2</v>
      </c>
      <c r="L8" t="s">
        <v>8</v>
      </c>
      <c r="M8">
        <v>10</v>
      </c>
      <c r="N8" s="7">
        <v>66454694.666666664</v>
      </c>
    </row>
    <row r="9" spans="1:14" x14ac:dyDescent="0.2">
      <c r="B9" t="s">
        <v>9</v>
      </c>
      <c r="C9">
        <v>134802464</v>
      </c>
      <c r="D9">
        <v>144026288</v>
      </c>
      <c r="E9">
        <v>140477360</v>
      </c>
      <c r="F9" s="4">
        <f>AVERAGE(C9:E9)</f>
        <v>139768704</v>
      </c>
      <c r="G9" s="4">
        <f t="shared" si="1"/>
        <v>4652566.7421860807</v>
      </c>
      <c r="H9" s="5">
        <f t="shared" si="2"/>
        <v>3.3287614530546697E-2</v>
      </c>
      <c r="L9" t="s">
        <v>9</v>
      </c>
      <c r="M9">
        <v>20</v>
      </c>
      <c r="N9" s="7">
        <v>139768704</v>
      </c>
    </row>
    <row r="11" spans="1:14" ht="19" x14ac:dyDescent="0.25">
      <c r="A11" s="20" t="s">
        <v>55</v>
      </c>
    </row>
    <row r="12" spans="1:14" x14ac:dyDescent="0.2">
      <c r="C12" s="170" t="s">
        <v>10</v>
      </c>
      <c r="D12" s="170"/>
      <c r="E12" s="170"/>
      <c r="K12" s="3"/>
    </row>
    <row r="13" spans="1:14" x14ac:dyDescent="0.2">
      <c r="A13" s="8" t="s">
        <v>22</v>
      </c>
      <c r="B13" t="s">
        <v>11</v>
      </c>
      <c r="C13" t="s">
        <v>12</v>
      </c>
      <c r="D13" t="s">
        <v>13</v>
      </c>
      <c r="E13" t="s">
        <v>14</v>
      </c>
      <c r="F13" s="6" t="s">
        <v>15</v>
      </c>
      <c r="G13" s="6" t="s">
        <v>16</v>
      </c>
      <c r="H13" s="6" t="s">
        <v>17</v>
      </c>
      <c r="K13" s="3" t="s">
        <v>29</v>
      </c>
      <c r="M13" t="s">
        <v>19</v>
      </c>
      <c r="N13" s="7" t="s">
        <v>20</v>
      </c>
    </row>
    <row r="14" spans="1:14" x14ac:dyDescent="0.2">
      <c r="A14" s="8"/>
      <c r="B14" s="9" t="s">
        <v>23</v>
      </c>
      <c r="C14" s="10">
        <v>8451275</v>
      </c>
      <c r="D14" s="10">
        <v>10491138</v>
      </c>
      <c r="E14" s="10">
        <v>9533921</v>
      </c>
      <c r="F14" s="4">
        <f>AVERAGE(C14:E14)</f>
        <v>9492111.333333334</v>
      </c>
      <c r="G14" s="4">
        <f>STDEV(C14:E14)</f>
        <v>1020574.0055783967</v>
      </c>
      <c r="H14" s="5">
        <f>G14/F14</f>
        <v>0.10751812423380025</v>
      </c>
      <c r="L14" t="s">
        <v>23</v>
      </c>
      <c r="M14">
        <v>1.25</v>
      </c>
      <c r="N14" s="7">
        <v>9492111.333333334</v>
      </c>
    </row>
    <row r="15" spans="1:14" x14ac:dyDescent="0.2">
      <c r="A15" s="9"/>
      <c r="B15" s="9" t="s">
        <v>24</v>
      </c>
      <c r="C15" s="10">
        <v>19417404</v>
      </c>
      <c r="D15" s="10">
        <v>16779504</v>
      </c>
      <c r="E15" s="10">
        <v>18052410</v>
      </c>
      <c r="F15" s="4">
        <f>AVERAGE(C15:E15)</f>
        <v>18083106</v>
      </c>
      <c r="G15" s="4">
        <f t="shared" ref="G15:G18" si="3">STDEV(C15:E15)</f>
        <v>1319217.8689708535</v>
      </c>
      <c r="H15" s="5">
        <f t="shared" ref="H15:H18" si="4">G15/F15</f>
        <v>7.2953057343735833E-2</v>
      </c>
      <c r="L15" t="s">
        <v>24</v>
      </c>
      <c r="M15">
        <v>2.5</v>
      </c>
      <c r="N15" s="7">
        <v>18083106</v>
      </c>
    </row>
    <row r="16" spans="1:14" x14ac:dyDescent="0.2">
      <c r="A16" s="9"/>
      <c r="B16" s="9" t="s">
        <v>25</v>
      </c>
      <c r="C16" s="10">
        <v>49661096</v>
      </c>
      <c r="D16" s="10">
        <v>49300412</v>
      </c>
      <c r="E16" s="10">
        <v>61416688</v>
      </c>
      <c r="F16" s="4">
        <f t="shared" ref="F16:F18" si="5">AVERAGE(C16:E16)</f>
        <v>53459398.666666664</v>
      </c>
      <c r="G16" s="4">
        <f t="shared" si="3"/>
        <v>6893574.0648628343</v>
      </c>
      <c r="H16" s="5">
        <f t="shared" si="4"/>
        <v>0.12894971205804376</v>
      </c>
      <c r="L16" t="s">
        <v>25</v>
      </c>
      <c r="M16">
        <v>5</v>
      </c>
      <c r="N16" s="7">
        <v>53459398.666666664</v>
      </c>
    </row>
    <row r="17" spans="1:14" x14ac:dyDescent="0.2">
      <c r="A17" s="9"/>
      <c r="B17" s="9" t="s">
        <v>26</v>
      </c>
      <c r="C17" s="10">
        <v>98457880</v>
      </c>
      <c r="D17" s="10">
        <v>98721632</v>
      </c>
      <c r="E17" s="10">
        <v>92136880</v>
      </c>
      <c r="F17" s="4">
        <f t="shared" si="5"/>
        <v>96438797.333333328</v>
      </c>
      <c r="G17" s="4">
        <f t="shared" si="3"/>
        <v>3727903.0079256799</v>
      </c>
      <c r="H17" s="5">
        <f t="shared" si="4"/>
        <v>3.8655635605247839E-2</v>
      </c>
      <c r="L17" t="s">
        <v>26</v>
      </c>
      <c r="M17">
        <v>10</v>
      </c>
      <c r="N17" s="7">
        <v>96438797.333333328</v>
      </c>
    </row>
    <row r="18" spans="1:14" x14ac:dyDescent="0.2">
      <c r="A18" s="9"/>
      <c r="B18" s="9" t="s">
        <v>27</v>
      </c>
      <c r="C18" s="10">
        <v>225022240</v>
      </c>
      <c r="D18" s="10">
        <v>164769728</v>
      </c>
      <c r="E18" s="10">
        <v>220145728</v>
      </c>
      <c r="F18" s="4">
        <f t="shared" si="5"/>
        <v>203312565.33333334</v>
      </c>
      <c r="G18" s="4">
        <f t="shared" si="3"/>
        <v>33468011.960667517</v>
      </c>
      <c r="H18" s="5">
        <f t="shared" si="4"/>
        <v>0.16461359338905748</v>
      </c>
      <c r="L18" t="s">
        <v>27</v>
      </c>
      <c r="M18">
        <v>20</v>
      </c>
      <c r="N18" s="7">
        <v>203312565.33333334</v>
      </c>
    </row>
    <row r="21" spans="1:14" ht="19" x14ac:dyDescent="0.25">
      <c r="A21" s="19" t="s">
        <v>54</v>
      </c>
    </row>
    <row r="22" spans="1:14" x14ac:dyDescent="0.2">
      <c r="C22" s="170" t="s">
        <v>10</v>
      </c>
      <c r="D22" s="170"/>
      <c r="E22" s="170"/>
    </row>
    <row r="23" spans="1:14" x14ac:dyDescent="0.2">
      <c r="A23" s="3" t="s">
        <v>18</v>
      </c>
      <c r="B23" t="s">
        <v>11</v>
      </c>
      <c r="C23" t="s">
        <v>12</v>
      </c>
      <c r="D23" t="s">
        <v>13</v>
      </c>
      <c r="E23" t="s">
        <v>14</v>
      </c>
      <c r="F23" s="6" t="s">
        <v>15</v>
      </c>
      <c r="G23" s="6" t="s">
        <v>16</v>
      </c>
      <c r="H23" s="6" t="s">
        <v>17</v>
      </c>
      <c r="K23" s="14" t="s">
        <v>18</v>
      </c>
      <c r="L23" t="s">
        <v>11</v>
      </c>
      <c r="M23" t="s">
        <v>21</v>
      </c>
      <c r="N23" t="s">
        <v>20</v>
      </c>
    </row>
    <row r="24" spans="1:14" x14ac:dyDescent="0.2">
      <c r="A24" s="3"/>
      <c r="B24" t="s">
        <v>5</v>
      </c>
      <c r="C24" s="7">
        <v>503376.6875</v>
      </c>
      <c r="D24" s="7">
        <v>591453.6875</v>
      </c>
      <c r="E24" s="7">
        <v>563168.0625</v>
      </c>
      <c r="F24" s="4">
        <f>AVERAGE(C24:E24)</f>
        <v>552666.14583333337</v>
      </c>
      <c r="G24" s="4">
        <f>STDEV(C24:E24)</f>
        <v>44967.845984716769</v>
      </c>
      <c r="H24" s="5">
        <f>G24/F24</f>
        <v>8.1365298605204681E-2</v>
      </c>
      <c r="K24" s="14"/>
      <c r="L24" t="s">
        <v>5</v>
      </c>
      <c r="M24">
        <v>1.25</v>
      </c>
      <c r="N24">
        <v>552666.14583333302</v>
      </c>
    </row>
    <row r="25" spans="1:14" x14ac:dyDescent="0.2">
      <c r="B25" t="s">
        <v>6</v>
      </c>
      <c r="C25" s="7">
        <v>4219872</v>
      </c>
      <c r="D25" s="7">
        <v>5003657.5</v>
      </c>
      <c r="E25" s="7">
        <v>4657683</v>
      </c>
      <c r="F25" s="4">
        <f>AVERAGE(C25:E25)</f>
        <v>4627070.833333333</v>
      </c>
      <c r="G25" s="4">
        <f>STDEV(C25:E25)</f>
        <v>392788.43677428103</v>
      </c>
      <c r="H25" s="5">
        <f>G25/F25</f>
        <v>8.4889220615478878E-2</v>
      </c>
      <c r="L25" t="s">
        <v>6</v>
      </c>
      <c r="M25">
        <v>2.5</v>
      </c>
      <c r="N25">
        <v>4627070.833333333</v>
      </c>
    </row>
    <row r="26" spans="1:14" x14ac:dyDescent="0.2">
      <c r="B26" t="s">
        <v>7</v>
      </c>
      <c r="C26" s="7">
        <v>16348384</v>
      </c>
      <c r="D26" s="7">
        <v>16310128</v>
      </c>
      <c r="E26" s="7">
        <v>16672774</v>
      </c>
      <c r="F26" s="4">
        <f>AVERAGE(C26:E26)</f>
        <v>16443762</v>
      </c>
      <c r="G26" s="4">
        <f>STDEV(C26:E26)</f>
        <v>199250.47676730916</v>
      </c>
      <c r="H26" s="5">
        <f>G26/F26</f>
        <v>1.2117085905725779E-2</v>
      </c>
      <c r="L26" t="s">
        <v>7</v>
      </c>
      <c r="M26">
        <v>5</v>
      </c>
      <c r="N26">
        <v>16443762</v>
      </c>
    </row>
    <row r="27" spans="1:14" x14ac:dyDescent="0.2">
      <c r="B27" t="s">
        <v>8</v>
      </c>
      <c r="C27" s="7">
        <v>57125452</v>
      </c>
      <c r="D27" s="7">
        <v>57243500</v>
      </c>
      <c r="E27" s="7">
        <v>55697648</v>
      </c>
      <c r="F27" s="4">
        <f>AVERAGE(C27:E27)</f>
        <v>56688866.666666664</v>
      </c>
      <c r="G27" s="4">
        <f>STDEV(C27:E27)</f>
        <v>860447.36412945879</v>
      </c>
      <c r="H27" s="5">
        <f>G27/F27</f>
        <v>1.5178418880534899E-2</v>
      </c>
      <c r="L27" t="s">
        <v>8</v>
      </c>
      <c r="M27">
        <v>10</v>
      </c>
      <c r="N27">
        <v>56688866.666666664</v>
      </c>
    </row>
    <row r="28" spans="1:14" x14ac:dyDescent="0.2">
      <c r="B28" t="s">
        <v>9</v>
      </c>
      <c r="C28" s="7">
        <v>235153504</v>
      </c>
      <c r="D28" s="7">
        <v>250659872</v>
      </c>
      <c r="E28" s="7">
        <v>222444224</v>
      </c>
      <c r="F28" s="4">
        <f>AVERAGE(C28:E28)</f>
        <v>236085866.66666666</v>
      </c>
      <c r="G28" s="4">
        <f>STDEV(C28:E28)</f>
        <v>14130911.97062742</v>
      </c>
      <c r="H28" s="5">
        <f>G28/F28</f>
        <v>5.9854967898519212E-2</v>
      </c>
      <c r="L28" t="s">
        <v>9</v>
      </c>
      <c r="M28">
        <v>20</v>
      </c>
      <c r="N28">
        <v>236085866.66666666</v>
      </c>
    </row>
    <row r="31" spans="1:14" s="11" customFormat="1" x14ac:dyDescent="0.2"/>
    <row r="32" spans="1:14" s="11" customFormat="1" x14ac:dyDescent="0.2"/>
    <row r="33" s="11" customFormat="1" x14ac:dyDescent="0.2"/>
  </sheetData>
  <mergeCells count="3">
    <mergeCell ref="C22:E22"/>
    <mergeCell ref="C2:E2"/>
    <mergeCell ref="C12:E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D6BC8-DF10-624A-9ACE-32D746EC4730}">
  <sheetPr>
    <tabColor rgb="FF00B050"/>
  </sheetPr>
  <dimension ref="A1:H60"/>
  <sheetViews>
    <sheetView topLeftCell="A34" workbookViewId="0">
      <selection activeCell="B59" sqref="B59"/>
    </sheetView>
  </sheetViews>
  <sheetFormatPr baseColWidth="10" defaultRowHeight="16" x14ac:dyDescent="0.2"/>
  <cols>
    <col min="1" max="3" width="10.83203125" style="18"/>
  </cols>
  <sheetData>
    <row r="1" spans="1:7" ht="18" x14ac:dyDescent="0.2">
      <c r="A1" s="73" t="s">
        <v>83</v>
      </c>
    </row>
    <row r="2" spans="1:7" ht="18" x14ac:dyDescent="0.2">
      <c r="A2" s="73"/>
    </row>
    <row r="3" spans="1:7" x14ac:dyDescent="0.2">
      <c r="A3" s="21"/>
    </row>
    <row r="4" spans="1:7" x14ac:dyDescent="0.2">
      <c r="A4" s="18" t="s">
        <v>115</v>
      </c>
      <c r="E4" t="s">
        <v>116</v>
      </c>
    </row>
    <row r="5" spans="1:7" x14ac:dyDescent="0.2">
      <c r="A5" s="22" t="s">
        <v>0</v>
      </c>
      <c r="B5" s="22" t="s">
        <v>1</v>
      </c>
      <c r="C5" s="22" t="s">
        <v>2</v>
      </c>
      <c r="E5" s="85" t="s">
        <v>0</v>
      </c>
      <c r="F5" s="85" t="s">
        <v>1</v>
      </c>
      <c r="G5" s="85" t="s">
        <v>2</v>
      </c>
    </row>
    <row r="6" spans="1:7" x14ac:dyDescent="0.2">
      <c r="A6" s="2">
        <v>0.27665385999999997</v>
      </c>
      <c r="B6" s="2">
        <v>0.14615955999999999</v>
      </c>
      <c r="C6" s="2">
        <v>0.32902765</v>
      </c>
      <c r="E6" s="13">
        <v>0.57559539599999998</v>
      </c>
      <c r="F6" s="13">
        <v>0.69463105599999997</v>
      </c>
      <c r="G6" s="13">
        <v>0.26610002799999999</v>
      </c>
    </row>
    <row r="7" spans="1:7" x14ac:dyDescent="0.2">
      <c r="A7" s="2">
        <v>0.29328590999999998</v>
      </c>
      <c r="B7" s="2">
        <v>0.46647989000000001</v>
      </c>
      <c r="C7" s="2">
        <v>0.24975458</v>
      </c>
      <c r="E7" s="13">
        <v>0.270232684</v>
      </c>
      <c r="F7" s="13">
        <v>0.66312146599999999</v>
      </c>
      <c r="G7" s="13">
        <v>0.33685875799999998</v>
      </c>
    </row>
    <row r="8" spans="1:7" x14ac:dyDescent="0.2">
      <c r="A8" s="2">
        <v>0.18664886</v>
      </c>
      <c r="B8" s="2">
        <v>0.58212251999999998</v>
      </c>
      <c r="C8" s="2">
        <v>0.45392626000000003</v>
      </c>
      <c r="E8" s="13">
        <v>0.50478015600000004</v>
      </c>
      <c r="F8" s="13">
        <v>0.89250741200000006</v>
      </c>
      <c r="G8" s="13">
        <v>0.40081307999999999</v>
      </c>
    </row>
    <row r="9" spans="1:7" x14ac:dyDescent="0.2">
      <c r="A9" s="2">
        <v>0.2430533</v>
      </c>
      <c r="B9" s="2">
        <v>0.28851505</v>
      </c>
      <c r="C9" s="2">
        <v>0.1698365</v>
      </c>
      <c r="E9" s="13">
        <v>0.45309126700000002</v>
      </c>
      <c r="F9" s="13">
        <v>0.53723994799999997</v>
      </c>
      <c r="G9" s="13">
        <v>0.822555602</v>
      </c>
    </row>
    <row r="10" spans="1:7" x14ac:dyDescent="0.2">
      <c r="A10" s="2">
        <v>0.4861067</v>
      </c>
      <c r="B10" s="2">
        <v>0.26839890999999999</v>
      </c>
      <c r="C10" s="2">
        <v>0.21055507000000001</v>
      </c>
      <c r="E10" s="13">
        <v>0.52100596099999996</v>
      </c>
      <c r="F10" s="13">
        <v>0.47563441200000001</v>
      </c>
      <c r="G10" s="13">
        <v>0.99022689600000002</v>
      </c>
    </row>
    <row r="11" spans="1:7" x14ac:dyDescent="0.2">
      <c r="A11" s="2">
        <v>0.14372794</v>
      </c>
      <c r="B11" s="2">
        <v>0.26991025000000002</v>
      </c>
      <c r="C11" s="2">
        <v>0.55196796999999997</v>
      </c>
      <c r="E11" s="13">
        <v>0.46446340400000002</v>
      </c>
      <c r="F11" s="13">
        <v>0.69259157100000002</v>
      </c>
      <c r="G11" s="13">
        <v>0.70426197099999999</v>
      </c>
    </row>
    <row r="12" spans="1:7" x14ac:dyDescent="0.2">
      <c r="A12" s="2">
        <v>0.27588470999999998</v>
      </c>
      <c r="B12" s="2">
        <v>0.28770670999999998</v>
      </c>
      <c r="C12" s="2">
        <v>0.16718002000000001</v>
      </c>
      <c r="E12" s="13">
        <v>0.87284115399999995</v>
      </c>
      <c r="F12" s="13">
        <v>0.56302302000000004</v>
      </c>
      <c r="G12" s="13">
        <v>0.66270614900000002</v>
      </c>
    </row>
    <row r="13" spans="1:7" x14ac:dyDescent="0.2">
      <c r="A13" s="2">
        <v>0.23054716</v>
      </c>
      <c r="B13" s="2">
        <v>0.29737904999999998</v>
      </c>
      <c r="C13" s="2">
        <v>0.59204003000000005</v>
      </c>
      <c r="E13" s="13">
        <v>0.35520543500000001</v>
      </c>
      <c r="F13" s="13">
        <v>0.70968385700000003</v>
      </c>
      <c r="G13" s="13">
        <v>0.77254700799999998</v>
      </c>
    </row>
    <row r="14" spans="1:7" x14ac:dyDescent="0.2">
      <c r="A14" s="2">
        <v>0.28237214999999999</v>
      </c>
      <c r="B14" s="2">
        <v>0.25361876</v>
      </c>
      <c r="C14" s="2">
        <v>0.48004434000000001</v>
      </c>
      <c r="E14" s="13">
        <v>0.57875580999999998</v>
      </c>
      <c r="F14" s="13">
        <v>0.37849899999999997</v>
      </c>
      <c r="G14" s="13">
        <v>0.27378950699999999</v>
      </c>
    </row>
    <row r="15" spans="1:7" x14ac:dyDescent="0.2">
      <c r="A15" s="2">
        <v>0.19861648000000001</v>
      </c>
      <c r="B15" s="2">
        <v>0.30943670000000001</v>
      </c>
      <c r="C15" s="2">
        <v>0.34357473999999999</v>
      </c>
      <c r="E15" s="13">
        <v>0.72676231899999999</v>
      </c>
      <c r="F15" s="13">
        <v>0.53258758299999998</v>
      </c>
      <c r="G15" s="13">
        <v>0.30166339800000003</v>
      </c>
    </row>
    <row r="16" spans="1:7" x14ac:dyDescent="0.2">
      <c r="A16" s="2">
        <v>0.30842508000000002</v>
      </c>
      <c r="B16" s="2">
        <v>0.18183773</v>
      </c>
      <c r="C16" s="2">
        <v>0.31169269999999999</v>
      </c>
      <c r="E16" s="13">
        <v>0.34708229899999998</v>
      </c>
      <c r="F16" s="13">
        <v>1.082324507</v>
      </c>
      <c r="G16" s="13">
        <v>0.26317629999999997</v>
      </c>
    </row>
    <row r="17" spans="1:7" x14ac:dyDescent="0.2">
      <c r="A17" s="2">
        <v>0.22210808000000001</v>
      </c>
      <c r="B17" s="2">
        <v>0.12091762</v>
      </c>
      <c r="C17" s="2">
        <v>0.47740221999999999</v>
      </c>
      <c r="E17" s="13">
        <v>0.57923564299999997</v>
      </c>
      <c r="F17" s="13">
        <v>0.22681481000000001</v>
      </c>
      <c r="G17" s="13">
        <v>0.339887045</v>
      </c>
    </row>
    <row r="18" spans="1:7" x14ac:dyDescent="0.2">
      <c r="A18" s="2">
        <v>0.45548366000000001</v>
      </c>
      <c r="B18" s="2">
        <v>0.32670526</v>
      </c>
      <c r="C18" s="2">
        <v>0.17625431999999999</v>
      </c>
      <c r="E18" s="13">
        <v>0.34471886499999999</v>
      </c>
      <c r="F18" s="13">
        <v>0.55832414799999996</v>
      </c>
      <c r="G18" s="13">
        <v>0.67975508399999995</v>
      </c>
    </row>
    <row r="19" spans="1:7" x14ac:dyDescent="0.2">
      <c r="A19" s="2">
        <v>0.19845446999999999</v>
      </c>
      <c r="B19" s="2">
        <v>0.30924052000000002</v>
      </c>
      <c r="C19" s="2">
        <v>0.39123227999999999</v>
      </c>
      <c r="E19" s="13">
        <v>0.80577492799999995</v>
      </c>
      <c r="F19" s="13">
        <v>0.38126154000000001</v>
      </c>
      <c r="G19" s="13">
        <v>0.75202753200000005</v>
      </c>
    </row>
    <row r="20" spans="1:7" x14ac:dyDescent="0.2">
      <c r="A20" s="2">
        <v>0.29254537000000003</v>
      </c>
      <c r="B20" s="2">
        <v>0.17417142999999999</v>
      </c>
      <c r="C20" s="2">
        <v>0.42169904000000002</v>
      </c>
      <c r="E20" s="13">
        <v>0.246632136</v>
      </c>
      <c r="F20" s="13">
        <v>0.49697304199999998</v>
      </c>
      <c r="G20" s="13">
        <v>0.31027202100000001</v>
      </c>
    </row>
    <row r="21" spans="1:7" x14ac:dyDescent="0.2">
      <c r="A21" s="2">
        <v>0.19033541000000001</v>
      </c>
      <c r="B21" s="2">
        <v>0.267794119</v>
      </c>
      <c r="C21" s="2">
        <v>0.44694977000000002</v>
      </c>
      <c r="E21" s="13">
        <v>0.50543457899999999</v>
      </c>
      <c r="F21" s="13">
        <v>0.22362100600000001</v>
      </c>
      <c r="G21" s="13">
        <v>0.55152219400000002</v>
      </c>
    </row>
    <row r="22" spans="1:7" x14ac:dyDescent="0.2">
      <c r="A22" s="2">
        <v>0.26784237</v>
      </c>
      <c r="B22" s="2">
        <v>0.21390197499999999</v>
      </c>
      <c r="C22" s="2">
        <v>0.55179511000000003</v>
      </c>
      <c r="E22" s="13">
        <v>1.0566336780000001</v>
      </c>
      <c r="F22" s="13">
        <v>0.32588490399999998</v>
      </c>
      <c r="G22" s="13">
        <v>0.57423220699999999</v>
      </c>
    </row>
    <row r="23" spans="1:7" x14ac:dyDescent="0.2">
      <c r="A23" s="2">
        <v>0.34358900999999997</v>
      </c>
      <c r="B23" s="2">
        <v>0.298800336</v>
      </c>
      <c r="C23" s="2">
        <v>0.35350790999999998</v>
      </c>
      <c r="E23" s="13">
        <v>0.36089407000000001</v>
      </c>
      <c r="F23" s="13">
        <v>0.26312056099999998</v>
      </c>
      <c r="G23" s="13">
        <v>0.31964930899999999</v>
      </c>
    </row>
    <row r="24" spans="1:7" x14ac:dyDescent="0.2">
      <c r="A24" s="2">
        <v>0.34547219000000001</v>
      </c>
      <c r="B24" s="2">
        <v>0.33150211800000001</v>
      </c>
      <c r="C24" s="2">
        <v>0.53194249999999998</v>
      </c>
      <c r="E24" s="13">
        <v>0.57853881600000001</v>
      </c>
      <c r="F24" s="13">
        <v>0.396539529</v>
      </c>
      <c r="G24" s="13">
        <v>0.82515730399999998</v>
      </c>
    </row>
    <row r="25" spans="1:7" x14ac:dyDescent="0.2">
      <c r="A25" s="2">
        <v>0.48148263000000002</v>
      </c>
      <c r="B25" s="2">
        <v>0.28113008699999997</v>
      </c>
      <c r="C25" s="2">
        <v>0.55534181000000005</v>
      </c>
      <c r="E25" s="13">
        <v>0.41039072199999999</v>
      </c>
      <c r="F25" s="13">
        <v>0.263650308</v>
      </c>
      <c r="G25" s="13">
        <v>0.448661747</v>
      </c>
    </row>
    <row r="26" spans="1:7" x14ac:dyDescent="0.2">
      <c r="A26" s="2">
        <v>0.23752915499999999</v>
      </c>
      <c r="B26" s="2">
        <v>0.39150442899999999</v>
      </c>
      <c r="C26" s="2">
        <v>0.48862860000000002</v>
      </c>
      <c r="E26" s="13">
        <v>0.71184120200000001</v>
      </c>
      <c r="F26" s="13">
        <v>0.25437959300000001</v>
      </c>
      <c r="G26" s="13">
        <v>0.45787839299999999</v>
      </c>
    </row>
    <row r="27" spans="1:7" x14ac:dyDescent="0.2">
      <c r="A27" s="2">
        <v>9.9914685000000003E-2</v>
      </c>
      <c r="B27" s="2">
        <v>0.355311604</v>
      </c>
      <c r="C27" s="2">
        <v>0.37240330999999999</v>
      </c>
      <c r="E27" s="13">
        <v>0.57254861199999996</v>
      </c>
      <c r="F27" s="13">
        <v>0.25780486000000002</v>
      </c>
      <c r="G27" s="13">
        <v>0.66269184999999997</v>
      </c>
    </row>
    <row r="28" spans="1:7" x14ac:dyDescent="0.2">
      <c r="A28" s="2">
        <v>0.32608656499999999</v>
      </c>
      <c r="B28" s="2">
        <v>0.28736248800000003</v>
      </c>
      <c r="C28" s="2">
        <v>0.18775152000000001</v>
      </c>
      <c r="E28" s="13">
        <v>0.407288865</v>
      </c>
      <c r="F28" s="13">
        <v>0.375347865</v>
      </c>
      <c r="G28" s="13">
        <v>0.26579192000000001</v>
      </c>
    </row>
    <row r="29" spans="1:7" x14ac:dyDescent="0.2">
      <c r="A29" s="2">
        <v>0.22905304600000001</v>
      </c>
      <c r="B29" s="2">
        <v>0.38192668400000002</v>
      </c>
      <c r="C29" s="2">
        <v>0.28049574999999999</v>
      </c>
      <c r="E29" s="13">
        <v>0.470220415</v>
      </c>
      <c r="F29" s="13">
        <v>0.58442962499999995</v>
      </c>
      <c r="G29" s="13">
        <v>0.69201548499999999</v>
      </c>
    </row>
    <row r="30" spans="1:7" x14ac:dyDescent="0.2">
      <c r="A30" s="2">
        <v>0.33091393400000002</v>
      </c>
      <c r="B30" s="2">
        <v>0.22561841699999999</v>
      </c>
      <c r="C30" s="2">
        <v>0.26271611</v>
      </c>
      <c r="E30" s="13">
        <v>0.160967692</v>
      </c>
      <c r="F30" s="13">
        <v>0.482741586</v>
      </c>
      <c r="G30" s="13">
        <v>0.87245732300000001</v>
      </c>
    </row>
    <row r="31" spans="1:7" x14ac:dyDescent="0.2">
      <c r="A31" s="2">
        <v>0.33589627</v>
      </c>
      <c r="B31" s="2">
        <v>0.245655602</v>
      </c>
      <c r="C31" s="2">
        <v>0.42809882999999999</v>
      </c>
      <c r="E31" s="13">
        <v>0.216810788</v>
      </c>
      <c r="F31" s="13">
        <v>0.78103233000000005</v>
      </c>
      <c r="G31" s="13">
        <v>0.40882401499999999</v>
      </c>
    </row>
    <row r="32" spans="1:7" x14ac:dyDescent="0.2">
      <c r="A32" s="2">
        <v>0.22151258400000001</v>
      </c>
      <c r="B32" s="2">
        <v>0.21343622300000001</v>
      </c>
      <c r="C32" s="2">
        <v>0.43585429999999997</v>
      </c>
      <c r="E32" s="13">
        <v>0.41012617299999998</v>
      </c>
      <c r="F32" s="13">
        <v>0.49441745799999998</v>
      </c>
      <c r="G32" s="13">
        <v>0.55147928499999999</v>
      </c>
    </row>
    <row r="33" spans="1:7" x14ac:dyDescent="0.2">
      <c r="A33" s="2">
        <v>0.69911783100000002</v>
      </c>
      <c r="B33" s="2">
        <v>0.26181680000000002</v>
      </c>
      <c r="C33" s="2">
        <v>0.40817058000000001</v>
      </c>
      <c r="E33" s="13">
        <v>0.23217305799999999</v>
      </c>
      <c r="F33" s="13">
        <v>0.18426640399999999</v>
      </c>
      <c r="G33" s="13">
        <v>0.42145210700000002</v>
      </c>
    </row>
    <row r="34" spans="1:7" x14ac:dyDescent="0.2">
      <c r="A34" s="2">
        <v>0.36493074199999997</v>
      </c>
      <c r="B34" s="50" t="s">
        <v>63</v>
      </c>
      <c r="C34" s="2">
        <v>0.73556606000000002</v>
      </c>
      <c r="E34" s="13">
        <v>0.38257725199999998</v>
      </c>
      <c r="F34" s="13">
        <v>0.54804011699999999</v>
      </c>
      <c r="G34" s="13">
        <v>0.65935993100000001</v>
      </c>
    </row>
    <row r="35" spans="1:7" x14ac:dyDescent="0.2">
      <c r="A35" s="2">
        <v>0.50752460399999999</v>
      </c>
      <c r="B35" s="2"/>
      <c r="C35" s="2">
        <v>0.36465726799999998</v>
      </c>
      <c r="E35" s="13">
        <v>0.44388272499999998</v>
      </c>
      <c r="F35" s="13"/>
      <c r="G35" s="13">
        <v>0.53241902799999996</v>
      </c>
    </row>
    <row r="36" spans="1:7" x14ac:dyDescent="0.2">
      <c r="A36" s="2">
        <v>0.42148637</v>
      </c>
      <c r="B36" s="2"/>
      <c r="C36" s="2">
        <v>0.64590945700000002</v>
      </c>
      <c r="E36" s="13">
        <v>0.34679301400000001</v>
      </c>
      <c r="F36" s="13"/>
      <c r="G36" s="13">
        <v>0.30234719799999998</v>
      </c>
    </row>
    <row r="37" spans="1:7" x14ac:dyDescent="0.2">
      <c r="A37" s="2">
        <v>0.40352046699999999</v>
      </c>
      <c r="B37" s="2"/>
      <c r="C37" s="2">
        <v>0.53386158900000003</v>
      </c>
      <c r="E37" s="13">
        <v>1.145771646</v>
      </c>
      <c r="F37" s="13"/>
      <c r="G37" s="13">
        <v>0.64230059399999995</v>
      </c>
    </row>
    <row r="38" spans="1:7" x14ac:dyDescent="0.2">
      <c r="A38" s="2">
        <v>0.44115737300000002</v>
      </c>
      <c r="B38" s="2"/>
      <c r="C38" s="2">
        <v>0.539854363</v>
      </c>
      <c r="E38" s="13">
        <v>0.34739600700000001</v>
      </c>
      <c r="F38" s="13"/>
      <c r="G38" s="13">
        <v>0.58452574700000004</v>
      </c>
    </row>
    <row r="39" spans="1:7" x14ac:dyDescent="0.2">
      <c r="A39" s="2">
        <v>0.29055844800000002</v>
      </c>
      <c r="B39" s="2"/>
      <c r="C39" s="2">
        <v>0.24146061099999999</v>
      </c>
      <c r="E39" s="13">
        <v>0.2794894</v>
      </c>
      <c r="F39" s="13"/>
      <c r="G39" s="13">
        <v>0.82813648200000001</v>
      </c>
    </row>
    <row r="40" spans="1:7" x14ac:dyDescent="0.2">
      <c r="A40" s="2">
        <v>0.33548065399999999</v>
      </c>
      <c r="B40" s="2"/>
      <c r="C40" s="2">
        <v>0.46071045199999999</v>
      </c>
      <c r="E40" s="13">
        <v>0.52083653500000004</v>
      </c>
      <c r="F40" s="13"/>
      <c r="G40" s="13">
        <v>0.54567162800000002</v>
      </c>
    </row>
    <row r="41" spans="1:7" x14ac:dyDescent="0.2">
      <c r="A41" s="2">
        <v>0.40044142799999999</v>
      </c>
      <c r="C41" s="2">
        <v>0.450822479</v>
      </c>
      <c r="E41" s="13">
        <v>0.51135710700000003</v>
      </c>
      <c r="F41" s="13"/>
      <c r="G41" s="13">
        <v>0.32048948999999999</v>
      </c>
    </row>
    <row r="42" spans="1:7" x14ac:dyDescent="0.2">
      <c r="A42" s="2">
        <v>0.26083834</v>
      </c>
      <c r="C42" s="2">
        <v>0.46359965400000003</v>
      </c>
      <c r="E42" s="13">
        <v>0.76572720699999997</v>
      </c>
      <c r="F42" s="13"/>
      <c r="G42" s="13">
        <v>0.76160458499999995</v>
      </c>
    </row>
    <row r="43" spans="1:7" x14ac:dyDescent="0.2">
      <c r="A43" s="2">
        <v>0.62190062499999998</v>
      </c>
      <c r="C43" s="2">
        <v>0.49878437799999997</v>
      </c>
      <c r="E43" s="13">
        <v>0.48884552399999998</v>
      </c>
      <c r="F43" s="13"/>
      <c r="G43" s="13">
        <v>0.452802233</v>
      </c>
    </row>
    <row r="44" spans="1:7" x14ac:dyDescent="0.2">
      <c r="A44" s="2">
        <v>0.69452462599999998</v>
      </c>
      <c r="C44" s="2">
        <v>0.331204151</v>
      </c>
      <c r="E44" s="13">
        <v>0.51914540600000003</v>
      </c>
      <c r="F44" s="13"/>
      <c r="G44" s="13">
        <v>0.44936853399999999</v>
      </c>
    </row>
    <row r="45" spans="1:7" x14ac:dyDescent="0.2">
      <c r="A45" s="2">
        <v>0.73523815999999997</v>
      </c>
      <c r="C45" s="2">
        <v>0.63590135800000003</v>
      </c>
      <c r="E45" s="13">
        <v>0.42043113100000001</v>
      </c>
      <c r="F45" s="13"/>
      <c r="G45" s="13">
        <v>0.253166006</v>
      </c>
    </row>
    <row r="46" spans="1:7" x14ac:dyDescent="0.2">
      <c r="A46" s="2">
        <v>0.208201356</v>
      </c>
      <c r="C46" s="2">
        <v>0.728549699</v>
      </c>
      <c r="E46" s="13">
        <v>0.69956627800000004</v>
      </c>
      <c r="F46" s="13"/>
      <c r="G46" s="13">
        <v>0.40948380499999998</v>
      </c>
    </row>
    <row r="47" spans="1:7" x14ac:dyDescent="0.2">
      <c r="C47" s="2">
        <v>0.44147047699999997</v>
      </c>
      <c r="E47" s="13"/>
      <c r="F47" s="13"/>
      <c r="G47" s="13">
        <v>0.41632142500000002</v>
      </c>
    </row>
    <row r="48" spans="1:7" x14ac:dyDescent="0.2">
      <c r="C48" s="2">
        <v>0.58209934500000005</v>
      </c>
      <c r="E48" s="13"/>
      <c r="F48" s="13"/>
      <c r="G48" s="13">
        <v>0.16315929100000001</v>
      </c>
    </row>
    <row r="49" spans="1:8" x14ac:dyDescent="0.2">
      <c r="C49" s="2">
        <v>0.58976947199999996</v>
      </c>
      <c r="E49" s="13"/>
      <c r="G49" s="13">
        <v>0.45604311400000003</v>
      </c>
    </row>
    <row r="50" spans="1:8" x14ac:dyDescent="0.2">
      <c r="C50" s="2">
        <v>0.179314691</v>
      </c>
      <c r="E50" s="13"/>
      <c r="G50" s="13">
        <v>0.55534212400000005</v>
      </c>
    </row>
    <row r="51" spans="1:8" x14ac:dyDescent="0.2">
      <c r="C51" s="2">
        <v>0.54787843000000003</v>
      </c>
      <c r="E51" s="13"/>
      <c r="G51" s="86" t="s">
        <v>63</v>
      </c>
    </row>
    <row r="52" spans="1:8" x14ac:dyDescent="0.2">
      <c r="C52" s="2"/>
      <c r="E52" s="13"/>
    </row>
    <row r="53" spans="1:8" x14ac:dyDescent="0.2">
      <c r="C53" s="2"/>
      <c r="E53" s="13"/>
    </row>
    <row r="54" spans="1:8" x14ac:dyDescent="0.2">
      <c r="A54" s="48">
        <f>COUNTA(A6:A51)</f>
        <v>41</v>
      </c>
      <c r="B54" s="48">
        <f t="shared" ref="B54:C54" si="0">COUNTA(B6:B51)</f>
        <v>29</v>
      </c>
      <c r="C54" s="48">
        <f t="shared" si="0"/>
        <v>46</v>
      </c>
      <c r="D54" s="49"/>
      <c r="E54" s="48">
        <f>COUNTA(E6:E51)</f>
        <v>41</v>
      </c>
      <c r="F54" s="48">
        <f t="shared" ref="F54:G54" si="1">COUNTA(F6:F51)</f>
        <v>29</v>
      </c>
      <c r="G54" s="48">
        <f t="shared" si="1"/>
        <v>46</v>
      </c>
    </row>
    <row r="55" spans="1:8" x14ac:dyDescent="0.2">
      <c r="C55" s="2"/>
      <c r="E55" s="13"/>
    </row>
    <row r="56" spans="1:8" x14ac:dyDescent="0.2">
      <c r="A56" s="11"/>
      <c r="B56" s="11"/>
      <c r="C56" s="11"/>
      <c r="D56" s="11"/>
      <c r="H56" s="11"/>
    </row>
    <row r="58" spans="1:8" x14ac:dyDescent="0.2">
      <c r="A58" s="31" t="s">
        <v>63</v>
      </c>
      <c r="B58" s="33" t="s">
        <v>84</v>
      </c>
    </row>
    <row r="59" spans="1:8" x14ac:dyDescent="0.2">
      <c r="A59" s="87" t="s">
        <v>63</v>
      </c>
      <c r="B59" s="33" t="s">
        <v>117</v>
      </c>
    </row>
    <row r="60" spans="1:8" x14ac:dyDescent="0.2">
      <c r="A60" s="25" t="s">
        <v>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4D974-A0BF-B146-9D5E-C345D8EE52F5}">
  <sheetPr>
    <tabColor rgb="FF00B050"/>
  </sheetPr>
  <dimension ref="A1:P39"/>
  <sheetViews>
    <sheetView topLeftCell="A11" workbookViewId="0">
      <selection activeCell="A39" sqref="A39:B39"/>
    </sheetView>
  </sheetViews>
  <sheetFormatPr baseColWidth="10" defaultRowHeight="16" x14ac:dyDescent="0.2"/>
  <sheetData>
    <row r="1" spans="1:16" ht="18" x14ac:dyDescent="0.2">
      <c r="A1" s="69" t="s">
        <v>85</v>
      </c>
    </row>
    <row r="2" spans="1:16" x14ac:dyDescent="0.2">
      <c r="A2" s="21"/>
    </row>
    <row r="4" spans="1:16" x14ac:dyDescent="0.2">
      <c r="A4" s="171" t="s">
        <v>97</v>
      </c>
      <c r="B4" s="171"/>
      <c r="C4" s="11"/>
      <c r="D4" s="171" t="s">
        <v>30</v>
      </c>
      <c r="E4" s="171"/>
    </row>
    <row r="5" spans="1:16" x14ac:dyDescent="0.2">
      <c r="A5" s="68" t="s">
        <v>1</v>
      </c>
      <c r="B5" s="68" t="s">
        <v>2</v>
      </c>
      <c r="C5" s="68"/>
      <c r="D5" s="68" t="s">
        <v>1</v>
      </c>
      <c r="E5" s="68" t="s">
        <v>2</v>
      </c>
      <c r="L5" s="85"/>
      <c r="M5" s="85"/>
      <c r="N5" s="85"/>
      <c r="O5" s="85"/>
      <c r="P5" s="85"/>
    </row>
    <row r="6" spans="1:16" x14ac:dyDescent="0.2">
      <c r="A6" s="13">
        <v>0.14615955999999999</v>
      </c>
      <c r="B6" s="13">
        <v>0.1698365</v>
      </c>
      <c r="C6" s="12"/>
      <c r="D6" s="13">
        <v>0.58212251999999998</v>
      </c>
      <c r="E6" s="13">
        <v>0.32902765</v>
      </c>
      <c r="N6" s="13"/>
    </row>
    <row r="7" spans="1:16" x14ac:dyDescent="0.2">
      <c r="A7" s="13">
        <v>0.46647989000000001</v>
      </c>
      <c r="B7" s="13">
        <v>0.55196796999999997</v>
      </c>
      <c r="C7" s="12"/>
      <c r="D7" s="13">
        <v>0.26839890999999999</v>
      </c>
      <c r="E7" s="13">
        <v>0.24975458</v>
      </c>
      <c r="N7" s="13"/>
    </row>
    <row r="8" spans="1:16" x14ac:dyDescent="0.2">
      <c r="A8" s="13">
        <v>0.28851505</v>
      </c>
      <c r="B8" s="13">
        <v>0.34357473999999999</v>
      </c>
      <c r="C8" s="12"/>
      <c r="D8" s="13">
        <v>0.29737904999999998</v>
      </c>
      <c r="E8" s="13">
        <v>0.45392626000000003</v>
      </c>
      <c r="N8" s="13"/>
    </row>
    <row r="9" spans="1:16" x14ac:dyDescent="0.2">
      <c r="A9" s="13">
        <v>0.26991025000000002</v>
      </c>
      <c r="B9" s="13">
        <v>0.31169269999999999</v>
      </c>
      <c r="C9" s="12"/>
      <c r="D9" s="13">
        <v>0.25361876</v>
      </c>
      <c r="E9" s="13">
        <v>0.21055507000000001</v>
      </c>
      <c r="N9" s="13"/>
    </row>
    <row r="10" spans="1:16" x14ac:dyDescent="0.2">
      <c r="A10" s="13">
        <v>0.28770670999999998</v>
      </c>
      <c r="B10" s="13">
        <v>0.39123227999999999</v>
      </c>
      <c r="C10" s="12"/>
      <c r="D10" s="13">
        <v>0.30943670000000001</v>
      </c>
      <c r="E10" s="13">
        <v>0.16718002000000001</v>
      </c>
      <c r="N10" s="13"/>
    </row>
    <row r="11" spans="1:16" x14ac:dyDescent="0.2">
      <c r="A11" s="13">
        <v>0.18183773</v>
      </c>
      <c r="B11" s="13">
        <v>0.42169904000000002</v>
      </c>
      <c r="C11" s="12"/>
      <c r="D11" s="13">
        <v>0.12091762</v>
      </c>
      <c r="E11" s="13">
        <v>0.59204003000000005</v>
      </c>
      <c r="N11" s="13"/>
    </row>
    <row r="12" spans="1:16" x14ac:dyDescent="0.2">
      <c r="A12" s="13">
        <v>0.32670526</v>
      </c>
      <c r="B12" s="13">
        <v>0.44694977000000002</v>
      </c>
      <c r="C12" s="12"/>
      <c r="D12" s="13">
        <v>0.17417142999999999</v>
      </c>
      <c r="E12" s="13">
        <v>0.48004434000000001</v>
      </c>
      <c r="N12" s="13"/>
    </row>
    <row r="13" spans="1:16" x14ac:dyDescent="0.2">
      <c r="A13" s="13">
        <v>0.30924052000000002</v>
      </c>
      <c r="B13" s="13">
        <v>0.55179511000000003</v>
      </c>
      <c r="C13" s="12"/>
      <c r="D13" s="13">
        <v>0.267794119</v>
      </c>
      <c r="E13" s="13">
        <v>0.47740221999999999</v>
      </c>
      <c r="N13" s="13"/>
    </row>
    <row r="14" spans="1:16" x14ac:dyDescent="0.2">
      <c r="A14" s="13">
        <v>0.21390197499999999</v>
      </c>
      <c r="B14" s="13">
        <v>0.53194249999999998</v>
      </c>
      <c r="C14" s="12"/>
      <c r="D14" s="13">
        <v>0.33150211800000001</v>
      </c>
      <c r="E14" s="13">
        <v>0.17625431999999999</v>
      </c>
      <c r="N14" s="13"/>
    </row>
    <row r="15" spans="1:16" x14ac:dyDescent="0.2">
      <c r="A15" s="13">
        <v>0.298800336</v>
      </c>
      <c r="B15" s="13">
        <v>0.28049574999999999</v>
      </c>
      <c r="C15" s="12"/>
      <c r="D15" s="13">
        <v>0.28736248800000003</v>
      </c>
      <c r="E15" s="13">
        <v>0.35350790999999998</v>
      </c>
      <c r="N15" s="13"/>
    </row>
    <row r="16" spans="1:16" x14ac:dyDescent="0.2">
      <c r="A16" s="13">
        <v>0.28113008699999997</v>
      </c>
      <c r="B16" s="13">
        <v>0.26271611</v>
      </c>
      <c r="C16" s="12"/>
      <c r="D16" s="13">
        <v>0.22561841699999999</v>
      </c>
      <c r="E16" s="13">
        <v>0.55534181000000005</v>
      </c>
      <c r="N16" s="13"/>
    </row>
    <row r="17" spans="1:16" x14ac:dyDescent="0.2">
      <c r="A17" s="13">
        <v>0.39150442899999999</v>
      </c>
      <c r="B17" s="13">
        <v>0.42809882999999999</v>
      </c>
      <c r="C17" s="12"/>
      <c r="D17" s="13">
        <v>0.245655602</v>
      </c>
      <c r="E17" s="13">
        <v>0.48862860000000002</v>
      </c>
      <c r="N17" s="13"/>
    </row>
    <row r="18" spans="1:16" x14ac:dyDescent="0.2">
      <c r="A18" s="13">
        <v>0.355311604</v>
      </c>
      <c r="B18" s="13">
        <v>0.43585429999999997</v>
      </c>
      <c r="C18" s="12"/>
      <c r="D18" s="13"/>
      <c r="E18" s="13">
        <v>0.37240330999999999</v>
      </c>
      <c r="N18" s="13"/>
    </row>
    <row r="19" spans="1:16" x14ac:dyDescent="0.2">
      <c r="A19" s="62" t="s">
        <v>63</v>
      </c>
      <c r="B19" s="13">
        <v>0.73556606000000002</v>
      </c>
      <c r="C19" s="12"/>
      <c r="D19" s="13"/>
      <c r="E19" s="13">
        <v>0.18775152000000001</v>
      </c>
      <c r="N19" s="13"/>
    </row>
    <row r="20" spans="1:16" x14ac:dyDescent="0.2">
      <c r="A20" s="13">
        <v>0.38192668400000002</v>
      </c>
      <c r="B20" s="13">
        <v>0.36465726799999998</v>
      </c>
      <c r="C20" s="12"/>
      <c r="D20" s="13"/>
      <c r="E20" s="13">
        <v>0.40817058000000001</v>
      </c>
      <c r="N20" s="13"/>
    </row>
    <row r="21" spans="1:16" x14ac:dyDescent="0.2">
      <c r="A21" s="13">
        <v>0.21343622300000001</v>
      </c>
      <c r="B21" s="13">
        <v>0.64590945700000002</v>
      </c>
      <c r="C21" s="12"/>
      <c r="D21" s="13"/>
      <c r="E21" s="13">
        <v>0.46071045199999999</v>
      </c>
      <c r="N21" s="13"/>
    </row>
    <row r="22" spans="1:16" x14ac:dyDescent="0.2">
      <c r="A22" s="13">
        <v>0.26181680000000002</v>
      </c>
      <c r="B22" s="13">
        <v>0.53386158900000003</v>
      </c>
      <c r="C22" s="12"/>
      <c r="D22" s="13"/>
      <c r="E22" s="13">
        <v>0.450822479</v>
      </c>
      <c r="N22" s="13"/>
    </row>
    <row r="23" spans="1:16" x14ac:dyDescent="0.2">
      <c r="A23" s="13"/>
      <c r="B23" s="13">
        <v>0.539854363</v>
      </c>
      <c r="C23" s="12"/>
      <c r="D23" s="13"/>
      <c r="E23" s="13">
        <v>0.331204151</v>
      </c>
      <c r="N23" s="13"/>
    </row>
    <row r="24" spans="1:16" x14ac:dyDescent="0.2">
      <c r="A24" s="13"/>
      <c r="B24" s="13">
        <v>0.24146061099999999</v>
      </c>
      <c r="C24" s="12"/>
      <c r="D24" s="13"/>
      <c r="E24" s="13">
        <v>0.44147047699999997</v>
      </c>
      <c r="N24" s="13"/>
    </row>
    <row r="25" spans="1:16" x14ac:dyDescent="0.2">
      <c r="A25" s="13"/>
      <c r="B25" s="13">
        <v>0.46359965400000003</v>
      </c>
      <c r="C25" s="12"/>
      <c r="D25" s="12"/>
      <c r="E25" s="12"/>
      <c r="N25" s="13"/>
      <c r="O25" s="13"/>
      <c r="P25" s="13"/>
    </row>
    <row r="26" spans="1:16" x14ac:dyDescent="0.2">
      <c r="A26" s="13"/>
      <c r="B26" s="13">
        <v>0.49878437799999997</v>
      </c>
      <c r="C26" s="12"/>
      <c r="D26" s="12"/>
      <c r="E26" s="12"/>
      <c r="N26" s="13"/>
      <c r="O26" s="13"/>
      <c r="P26" s="13"/>
    </row>
    <row r="27" spans="1:16" x14ac:dyDescent="0.2">
      <c r="A27" s="13"/>
      <c r="B27" s="13">
        <v>0.63590135800000003</v>
      </c>
      <c r="C27" s="12"/>
      <c r="D27" s="12"/>
      <c r="E27" s="12"/>
      <c r="N27" s="13"/>
      <c r="O27" s="13"/>
      <c r="P27" s="13"/>
    </row>
    <row r="28" spans="1:16" x14ac:dyDescent="0.2">
      <c r="A28" s="13"/>
      <c r="B28" s="13">
        <v>0.728549699</v>
      </c>
      <c r="C28" s="12"/>
      <c r="D28" s="12"/>
      <c r="E28" s="12"/>
      <c r="N28" s="13"/>
      <c r="O28" s="13"/>
      <c r="P28" s="13"/>
    </row>
    <row r="29" spans="1:16" x14ac:dyDescent="0.2">
      <c r="A29" s="13"/>
      <c r="B29" s="13">
        <v>0.58209934500000005</v>
      </c>
      <c r="C29" s="12"/>
      <c r="D29" s="12"/>
      <c r="E29" s="12"/>
      <c r="N29" s="13"/>
      <c r="O29" s="13"/>
      <c r="P29" s="13"/>
    </row>
    <row r="30" spans="1:16" x14ac:dyDescent="0.2">
      <c r="A30" s="13"/>
      <c r="B30" s="13">
        <v>0.58976947199999996</v>
      </c>
      <c r="C30" s="12"/>
      <c r="D30" s="12"/>
      <c r="E30" s="12"/>
      <c r="N30" s="13"/>
      <c r="O30" s="13"/>
      <c r="P30" s="13"/>
    </row>
    <row r="31" spans="1:16" x14ac:dyDescent="0.2">
      <c r="A31" s="13"/>
      <c r="B31" s="13">
        <v>0.179314691</v>
      </c>
      <c r="C31" s="12"/>
      <c r="D31" s="12"/>
      <c r="E31" s="12"/>
      <c r="N31" s="13"/>
      <c r="O31" s="13"/>
      <c r="P31" s="13"/>
    </row>
    <row r="32" spans="1:16" x14ac:dyDescent="0.2">
      <c r="A32" s="13"/>
      <c r="B32" s="13">
        <v>0.54787843000000003</v>
      </c>
      <c r="C32" s="12"/>
      <c r="D32" s="12"/>
      <c r="E32" s="12"/>
      <c r="G32" s="49" t="s">
        <v>31</v>
      </c>
      <c r="H32" s="49"/>
      <c r="I32" s="49" t="s">
        <v>0</v>
      </c>
      <c r="N32" s="13"/>
      <c r="O32" s="13"/>
      <c r="P32" s="13"/>
    </row>
    <row r="33" spans="1:9" x14ac:dyDescent="0.2">
      <c r="A33" s="49">
        <f>COUNTA(#REF!)</f>
        <v>1</v>
      </c>
      <c r="B33" s="49">
        <f>COUNTA(#REF!)</f>
        <v>1</v>
      </c>
      <c r="D33" s="49">
        <f>COUNTA(D6:D32)</f>
        <v>12</v>
      </c>
      <c r="E33" s="49">
        <f>COUNTA(E6:E32)</f>
        <v>19</v>
      </c>
      <c r="G33" s="49">
        <f>SUM(A33:E33)</f>
        <v>33</v>
      </c>
      <c r="H33" s="49"/>
      <c r="I33" s="49">
        <f>116-75</f>
        <v>41</v>
      </c>
    </row>
    <row r="35" spans="1:9" s="11" customFormat="1" x14ac:dyDescent="0.2"/>
    <row r="36" spans="1:9" s="11" customFormat="1" x14ac:dyDescent="0.2">
      <c r="A36" s="64" t="s">
        <v>98</v>
      </c>
    </row>
    <row r="37" spans="1:9" s="11" customFormat="1" x14ac:dyDescent="0.2"/>
    <row r="39" spans="1:9" x14ac:dyDescent="0.2">
      <c r="A39" s="62" t="s">
        <v>63</v>
      </c>
      <c r="B39" s="18" t="s">
        <v>118</v>
      </c>
    </row>
  </sheetData>
  <mergeCells count="2">
    <mergeCell ref="A4:B4"/>
    <mergeCell ref="D4:E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9FD32-4380-C045-9A3B-BE0EE1E83EB3}">
  <sheetPr>
    <tabColor rgb="FF00B050"/>
  </sheetPr>
  <dimension ref="A1:K51"/>
  <sheetViews>
    <sheetView workbookViewId="0">
      <selection activeCell="A51" sqref="A51"/>
    </sheetView>
  </sheetViews>
  <sheetFormatPr baseColWidth="10" defaultRowHeight="16" x14ac:dyDescent="0.2"/>
  <cols>
    <col min="2" max="2" width="17.1640625" bestFit="1" customWidth="1"/>
    <col min="5" max="5" width="16.83203125" bestFit="1" customWidth="1"/>
    <col min="8" max="8" width="16.83203125" bestFit="1" customWidth="1"/>
    <col min="11" max="11" width="16.83203125" bestFit="1" customWidth="1"/>
  </cols>
  <sheetData>
    <row r="1" spans="1:11" ht="18" x14ac:dyDescent="0.2">
      <c r="A1" s="69" t="s">
        <v>67</v>
      </c>
    </row>
    <row r="3" spans="1:11" s="14" customFormat="1" x14ac:dyDescent="0.2">
      <c r="A3" s="14" t="s">
        <v>115</v>
      </c>
      <c r="D3" s="14" t="s">
        <v>116</v>
      </c>
      <c r="G3" s="14" t="s">
        <v>119</v>
      </c>
      <c r="J3" s="14" t="s">
        <v>121</v>
      </c>
    </row>
    <row r="4" spans="1:11" s="14" customFormat="1" x14ac:dyDescent="0.2">
      <c r="A4" s="88" t="s">
        <v>123</v>
      </c>
      <c r="B4" s="88" t="s">
        <v>124</v>
      </c>
      <c r="D4" s="88" t="s">
        <v>123</v>
      </c>
      <c r="E4" s="88" t="s">
        <v>125</v>
      </c>
      <c r="G4" s="88" t="s">
        <v>126</v>
      </c>
      <c r="H4" s="88" t="s">
        <v>62</v>
      </c>
      <c r="J4" s="88" t="s">
        <v>126</v>
      </c>
      <c r="K4" s="88" t="s">
        <v>62</v>
      </c>
    </row>
    <row r="5" spans="1:11" x14ac:dyDescent="0.2">
      <c r="A5" s="13">
        <v>0.23752915499999999</v>
      </c>
      <c r="B5" s="13">
        <v>1</v>
      </c>
      <c r="D5" s="13">
        <v>0.23752915499999999</v>
      </c>
      <c r="E5" s="13">
        <v>0.67</v>
      </c>
      <c r="G5" s="13">
        <v>0.57559539599999998</v>
      </c>
      <c r="H5" s="13">
        <v>2</v>
      </c>
      <c r="J5" s="13">
        <v>0.667751961</v>
      </c>
      <c r="K5" s="13">
        <v>2</v>
      </c>
    </row>
    <row r="6" spans="1:11" x14ac:dyDescent="0.2">
      <c r="A6" s="13">
        <v>9.9914685000000003E-2</v>
      </c>
      <c r="B6" s="13">
        <v>1</v>
      </c>
      <c r="D6" s="13">
        <v>9.9914685000000003E-2</v>
      </c>
      <c r="E6" s="13">
        <v>0.47</v>
      </c>
      <c r="G6" s="13">
        <v>0.270232684</v>
      </c>
      <c r="H6" s="13">
        <v>2</v>
      </c>
      <c r="J6" s="13">
        <v>0.292086874</v>
      </c>
      <c r="K6" s="13">
        <v>2</v>
      </c>
    </row>
    <row r="7" spans="1:11" x14ac:dyDescent="0.2">
      <c r="A7" s="13">
        <v>0.32608656499999999</v>
      </c>
      <c r="B7" s="13">
        <v>2</v>
      </c>
      <c r="D7" s="13">
        <v>0.32608656499999999</v>
      </c>
      <c r="E7" s="13">
        <v>1.1399999999999999</v>
      </c>
      <c r="G7" s="13">
        <v>0.50478015600000004</v>
      </c>
      <c r="H7" s="13">
        <v>2</v>
      </c>
      <c r="J7" s="13">
        <v>0.68627108000000003</v>
      </c>
      <c r="K7" s="13">
        <v>2</v>
      </c>
    </row>
    <row r="8" spans="1:11" x14ac:dyDescent="0.2">
      <c r="A8" s="13">
        <v>0.22905304600000001</v>
      </c>
      <c r="B8" s="13">
        <v>2</v>
      </c>
      <c r="D8" s="13">
        <v>0.22905304600000001</v>
      </c>
      <c r="E8" s="13">
        <v>0.94</v>
      </c>
      <c r="G8" s="13">
        <v>0.45309126700000002</v>
      </c>
      <c r="H8" s="13">
        <v>1</v>
      </c>
      <c r="J8" s="13">
        <v>0.62408047700000002</v>
      </c>
      <c r="K8" s="13">
        <v>1</v>
      </c>
    </row>
    <row r="9" spans="1:11" x14ac:dyDescent="0.2">
      <c r="A9" s="13">
        <v>0.33091393400000002</v>
      </c>
      <c r="B9" s="13">
        <v>2</v>
      </c>
      <c r="D9" s="13">
        <v>0.33091393400000002</v>
      </c>
      <c r="E9" s="13">
        <v>1.34</v>
      </c>
      <c r="G9" s="13">
        <v>0.52100596099999996</v>
      </c>
      <c r="H9" s="13">
        <v>2</v>
      </c>
      <c r="J9" s="13">
        <v>0.685933711</v>
      </c>
      <c r="K9" s="13">
        <v>2</v>
      </c>
    </row>
    <row r="10" spans="1:11" x14ac:dyDescent="0.2">
      <c r="A10" s="13">
        <v>0.33589627</v>
      </c>
      <c r="B10" s="13">
        <v>2</v>
      </c>
      <c r="D10" s="13">
        <v>0.33589627</v>
      </c>
      <c r="E10" s="13">
        <v>1.34</v>
      </c>
      <c r="G10" s="13">
        <v>0.46446340400000002</v>
      </c>
      <c r="H10" s="13">
        <v>2</v>
      </c>
      <c r="J10" s="13">
        <v>0.59697064600000005</v>
      </c>
      <c r="K10" s="13">
        <v>2</v>
      </c>
    </row>
    <row r="11" spans="1:11" x14ac:dyDescent="0.2">
      <c r="A11" s="13">
        <v>0.22151258400000001</v>
      </c>
      <c r="B11" s="13">
        <v>2</v>
      </c>
      <c r="D11" s="13">
        <v>0.22151258400000001</v>
      </c>
      <c r="E11" s="13">
        <v>1.1399999999999999</v>
      </c>
      <c r="G11" s="13">
        <v>0.87284115399999995</v>
      </c>
      <c r="H11" s="13">
        <v>2</v>
      </c>
      <c r="J11" s="13">
        <v>1.1206331469999999</v>
      </c>
      <c r="K11" s="13">
        <v>2</v>
      </c>
    </row>
    <row r="12" spans="1:11" x14ac:dyDescent="0.2">
      <c r="A12" s="13">
        <v>0.69911783100000002</v>
      </c>
      <c r="B12" s="13">
        <v>2</v>
      </c>
      <c r="D12" s="13">
        <v>0.69911783100000002</v>
      </c>
      <c r="E12" s="13">
        <v>1.1399999999999999</v>
      </c>
      <c r="G12" s="13">
        <v>0.35520543500000001</v>
      </c>
      <c r="H12" s="13">
        <v>2</v>
      </c>
      <c r="J12" s="13">
        <v>0.44936653300000001</v>
      </c>
      <c r="K12" s="13">
        <v>2</v>
      </c>
    </row>
    <row r="13" spans="1:11" x14ac:dyDescent="0.2">
      <c r="A13" s="13">
        <v>0.36493074199999997</v>
      </c>
      <c r="B13" s="13">
        <v>2</v>
      </c>
      <c r="D13" s="13">
        <v>0.36493074199999997</v>
      </c>
      <c r="E13" s="13">
        <v>1.1399999999999999</v>
      </c>
      <c r="G13" s="13">
        <v>0.57875580999999998</v>
      </c>
      <c r="H13" s="13">
        <v>2</v>
      </c>
      <c r="J13" s="13">
        <v>0.75614660300000003</v>
      </c>
      <c r="K13" s="13">
        <v>2</v>
      </c>
    </row>
    <row r="14" spans="1:11" x14ac:dyDescent="0.2">
      <c r="A14" s="13">
        <v>0.50752460399999999</v>
      </c>
      <c r="B14" s="13">
        <v>2</v>
      </c>
      <c r="D14" s="13">
        <v>0.50752460399999999</v>
      </c>
      <c r="E14" s="13">
        <v>0.94</v>
      </c>
      <c r="G14" s="13">
        <v>0.72676231899999999</v>
      </c>
      <c r="H14" s="13">
        <v>2</v>
      </c>
      <c r="J14" s="13">
        <v>0.98052733299999995</v>
      </c>
      <c r="K14" s="13">
        <v>2</v>
      </c>
    </row>
    <row r="15" spans="1:11" x14ac:dyDescent="0.2">
      <c r="A15" s="13">
        <v>0.42148637</v>
      </c>
      <c r="B15" s="13">
        <v>2</v>
      </c>
      <c r="D15" s="13">
        <v>0.42148637</v>
      </c>
      <c r="E15" s="13">
        <v>1.1399999999999999</v>
      </c>
      <c r="G15" s="13">
        <v>0.34708229899999998</v>
      </c>
      <c r="H15" s="13">
        <v>1</v>
      </c>
      <c r="J15" s="13">
        <v>0.39649240800000002</v>
      </c>
      <c r="K15" s="13">
        <v>1</v>
      </c>
    </row>
    <row r="16" spans="1:11" x14ac:dyDescent="0.2">
      <c r="A16" s="13">
        <v>0.40352046699999999</v>
      </c>
      <c r="B16" s="13">
        <v>2</v>
      </c>
      <c r="D16" s="13">
        <v>0.40352046699999999</v>
      </c>
      <c r="E16" s="13">
        <v>1.1399999999999999</v>
      </c>
      <c r="G16" s="13">
        <v>0.57923564299999997</v>
      </c>
      <c r="H16" s="13">
        <v>2</v>
      </c>
      <c r="J16" s="13">
        <v>0.83007137600000003</v>
      </c>
      <c r="K16" s="13">
        <v>2</v>
      </c>
    </row>
    <row r="17" spans="1:11" x14ac:dyDescent="0.2">
      <c r="A17" s="13">
        <v>0.44115737300000002</v>
      </c>
      <c r="B17" s="13">
        <v>2</v>
      </c>
      <c r="D17" s="13">
        <v>0.44115737300000002</v>
      </c>
      <c r="E17" s="13">
        <v>1.1399999999999999</v>
      </c>
      <c r="G17" s="13">
        <v>0.34471886499999999</v>
      </c>
      <c r="H17" s="13">
        <v>1</v>
      </c>
      <c r="J17" s="13">
        <v>0.51857239099999997</v>
      </c>
      <c r="K17" s="13">
        <v>1</v>
      </c>
    </row>
    <row r="18" spans="1:11" x14ac:dyDescent="0.2">
      <c r="A18" s="13">
        <v>0.29055844800000002</v>
      </c>
      <c r="B18" s="13">
        <v>2</v>
      </c>
      <c r="D18" s="13">
        <v>0.29055844800000002</v>
      </c>
      <c r="E18" s="13">
        <v>1.1399999999999999</v>
      </c>
      <c r="G18" s="13">
        <v>0.80577492799999995</v>
      </c>
      <c r="H18" s="13">
        <v>2</v>
      </c>
      <c r="J18" s="13">
        <v>1.063794897</v>
      </c>
      <c r="K18" s="13">
        <v>2</v>
      </c>
    </row>
    <row r="19" spans="1:11" x14ac:dyDescent="0.2">
      <c r="A19" s="13">
        <v>0.33548065399999999</v>
      </c>
      <c r="B19" s="13">
        <v>2</v>
      </c>
      <c r="D19" s="13">
        <v>0.33548065399999999</v>
      </c>
      <c r="E19" s="13">
        <v>0.94</v>
      </c>
      <c r="G19" s="13">
        <v>0.246632136</v>
      </c>
      <c r="H19" s="13">
        <v>1</v>
      </c>
      <c r="J19" s="13">
        <v>0.28267052199999998</v>
      </c>
      <c r="K19" s="13">
        <v>1</v>
      </c>
    </row>
    <row r="20" spans="1:11" x14ac:dyDescent="0.2">
      <c r="A20" s="13">
        <v>0.40044142799999999</v>
      </c>
      <c r="B20" s="13">
        <v>3</v>
      </c>
      <c r="D20" s="13">
        <v>0.40044142799999999</v>
      </c>
      <c r="E20" s="13">
        <v>1.41</v>
      </c>
      <c r="G20" s="13">
        <v>0.50543457899999999</v>
      </c>
      <c r="H20" s="13">
        <v>1</v>
      </c>
      <c r="J20" s="13">
        <v>0.73048954499999996</v>
      </c>
      <c r="K20" s="13">
        <v>1</v>
      </c>
    </row>
    <row r="21" spans="1:11" x14ac:dyDescent="0.2">
      <c r="A21" s="13">
        <v>0.26083834</v>
      </c>
      <c r="B21" s="13">
        <v>3</v>
      </c>
      <c r="D21" s="13">
        <v>0.26083834</v>
      </c>
      <c r="E21" s="13">
        <v>1.41</v>
      </c>
      <c r="G21" s="13">
        <v>1.0566336780000001</v>
      </c>
      <c r="H21" s="13">
        <v>1</v>
      </c>
      <c r="J21" s="13">
        <v>1.330878459</v>
      </c>
      <c r="K21" s="13">
        <v>1</v>
      </c>
    </row>
    <row r="22" spans="1:11" x14ac:dyDescent="0.2">
      <c r="A22" s="13">
        <v>0.62190062499999998</v>
      </c>
      <c r="B22" s="13">
        <v>3</v>
      </c>
      <c r="D22" s="13">
        <v>0.62190062499999998</v>
      </c>
      <c r="E22" s="13">
        <v>1.61</v>
      </c>
      <c r="G22" s="13">
        <v>0.36089407000000001</v>
      </c>
      <c r="H22" s="13">
        <v>1</v>
      </c>
      <c r="J22" s="13">
        <v>0.41819525600000002</v>
      </c>
      <c r="K22" s="13">
        <v>1</v>
      </c>
    </row>
    <row r="23" spans="1:11" x14ac:dyDescent="0.2">
      <c r="A23" s="13">
        <v>0.69452462599999998</v>
      </c>
      <c r="B23" s="13">
        <v>3</v>
      </c>
      <c r="D23" s="13">
        <v>0.69452462599999998</v>
      </c>
      <c r="E23" s="13">
        <v>1.61</v>
      </c>
      <c r="G23" s="13">
        <v>0.57853881600000001</v>
      </c>
      <c r="H23" s="13">
        <v>2</v>
      </c>
      <c r="J23" s="13">
        <v>0.79759893599999998</v>
      </c>
      <c r="K23" s="13">
        <v>2</v>
      </c>
    </row>
    <row r="24" spans="1:11" x14ac:dyDescent="0.2">
      <c r="A24" s="13">
        <v>0.73523815999999997</v>
      </c>
      <c r="B24" s="13">
        <v>3</v>
      </c>
      <c r="D24" s="13">
        <v>0.73523815999999997</v>
      </c>
      <c r="E24" s="13">
        <v>1.61</v>
      </c>
      <c r="G24" s="13">
        <v>0.41039072199999999</v>
      </c>
      <c r="H24" s="13">
        <v>1</v>
      </c>
      <c r="J24" s="13">
        <v>0.50496334899999995</v>
      </c>
      <c r="K24" s="13">
        <v>1</v>
      </c>
    </row>
    <row r="25" spans="1:11" x14ac:dyDescent="0.2">
      <c r="A25" s="13">
        <v>0.208201356</v>
      </c>
      <c r="B25" s="13">
        <v>3</v>
      </c>
      <c r="D25" s="13">
        <v>0.208201356</v>
      </c>
      <c r="E25" s="13">
        <v>1.61</v>
      </c>
      <c r="G25" s="13">
        <v>0.71184120200000001</v>
      </c>
      <c r="H25" s="13">
        <v>1</v>
      </c>
      <c r="J25" s="13">
        <v>0.81964423500000005</v>
      </c>
      <c r="K25" s="13">
        <v>1</v>
      </c>
    </row>
    <row r="26" spans="1:11" x14ac:dyDescent="0.2">
      <c r="A26" s="13">
        <v>0.267794119</v>
      </c>
      <c r="B26" s="13">
        <v>1</v>
      </c>
      <c r="D26" s="13">
        <v>0.267794119</v>
      </c>
      <c r="E26" s="13">
        <v>0.67</v>
      </c>
      <c r="G26" s="13">
        <v>0.69463105599999997</v>
      </c>
      <c r="H26" s="13">
        <v>2</v>
      </c>
      <c r="J26" s="13">
        <v>0.96364708600000004</v>
      </c>
      <c r="K26" s="13">
        <v>2</v>
      </c>
    </row>
    <row r="27" spans="1:11" x14ac:dyDescent="0.2">
      <c r="A27" s="13">
        <v>0.21390197499999999</v>
      </c>
      <c r="B27" s="13">
        <v>1</v>
      </c>
      <c r="D27" s="13">
        <v>0.21390197499999999</v>
      </c>
      <c r="E27" s="13">
        <v>0.67</v>
      </c>
      <c r="G27" s="13">
        <v>0.66312146599999999</v>
      </c>
      <c r="H27" s="13">
        <v>2</v>
      </c>
      <c r="J27" s="13">
        <v>0.97706789000000005</v>
      </c>
      <c r="K27" s="13">
        <v>2</v>
      </c>
    </row>
    <row r="28" spans="1:11" x14ac:dyDescent="0.2">
      <c r="A28" s="13">
        <v>0.298800336</v>
      </c>
      <c r="B28" s="13">
        <v>2</v>
      </c>
      <c r="D28" s="13">
        <v>0.298800336</v>
      </c>
      <c r="E28" s="13">
        <v>1.1399999999999999</v>
      </c>
      <c r="G28" s="13">
        <v>0.89250741200000006</v>
      </c>
      <c r="H28" s="13">
        <v>2</v>
      </c>
      <c r="J28" s="13">
        <v>1.252925635</v>
      </c>
      <c r="K28" s="13">
        <v>2</v>
      </c>
    </row>
    <row r="29" spans="1:11" x14ac:dyDescent="0.2">
      <c r="A29" s="13">
        <v>0.33150211800000001</v>
      </c>
      <c r="B29" s="13">
        <v>2</v>
      </c>
      <c r="D29" s="13">
        <v>0.33150211800000001</v>
      </c>
      <c r="E29" s="13">
        <v>1.1399999999999999</v>
      </c>
      <c r="G29" s="13">
        <v>0.53723994799999997</v>
      </c>
      <c r="H29" s="13">
        <v>2</v>
      </c>
      <c r="J29" s="13">
        <v>0.67156603299999995</v>
      </c>
      <c r="K29" s="13">
        <v>2</v>
      </c>
    </row>
    <row r="30" spans="1:11" x14ac:dyDescent="0.2">
      <c r="A30" s="13">
        <v>0.28113008699999997</v>
      </c>
      <c r="B30" s="13">
        <v>2</v>
      </c>
      <c r="D30" s="13">
        <v>0.28113008699999997</v>
      </c>
      <c r="E30" s="13">
        <v>0.94</v>
      </c>
      <c r="G30" s="13">
        <v>0.47563441200000001</v>
      </c>
      <c r="H30" s="13">
        <v>2</v>
      </c>
      <c r="J30" s="13">
        <v>0.66032758000000003</v>
      </c>
      <c r="K30" s="13">
        <v>2</v>
      </c>
    </row>
    <row r="31" spans="1:11" x14ac:dyDescent="0.2">
      <c r="A31" s="13">
        <v>0.39150442899999999</v>
      </c>
      <c r="B31" s="13">
        <v>2</v>
      </c>
      <c r="D31" s="13">
        <v>0.39150442899999999</v>
      </c>
      <c r="E31" s="13">
        <v>1.34</v>
      </c>
      <c r="G31" s="13">
        <v>0.69259157100000002</v>
      </c>
      <c r="H31" s="13">
        <v>2</v>
      </c>
      <c r="J31" s="13">
        <v>0.87667273599999995</v>
      </c>
      <c r="K31" s="13">
        <v>2</v>
      </c>
    </row>
    <row r="32" spans="1:11" x14ac:dyDescent="0.2">
      <c r="A32" s="13">
        <v>0.355311604</v>
      </c>
      <c r="B32" s="13">
        <v>2</v>
      </c>
      <c r="D32" s="13">
        <v>0.355311604</v>
      </c>
      <c r="E32" s="13">
        <v>1.1399999999999999</v>
      </c>
      <c r="G32" s="13">
        <v>0.56302302000000004</v>
      </c>
      <c r="H32" s="13">
        <v>2</v>
      </c>
      <c r="J32" s="13">
        <v>0.784850559</v>
      </c>
      <c r="K32" s="13">
        <v>2</v>
      </c>
    </row>
    <row r="33" spans="1:11" x14ac:dyDescent="0.2">
      <c r="A33" s="91" t="s">
        <v>63</v>
      </c>
      <c r="B33" s="13">
        <v>2</v>
      </c>
      <c r="D33" s="91" t="s">
        <v>63</v>
      </c>
      <c r="E33" s="13">
        <v>0.94</v>
      </c>
      <c r="G33" s="13">
        <v>0.70968385700000003</v>
      </c>
      <c r="H33" s="13">
        <v>2</v>
      </c>
      <c r="J33" s="13">
        <v>1.0224752880000001</v>
      </c>
      <c r="K33" s="13">
        <v>2</v>
      </c>
    </row>
    <row r="34" spans="1:11" x14ac:dyDescent="0.2">
      <c r="A34" s="13">
        <v>0.28736248800000003</v>
      </c>
      <c r="B34" s="13">
        <v>2</v>
      </c>
      <c r="D34" s="13">
        <v>0.28736248800000003</v>
      </c>
      <c r="E34" s="13">
        <v>1.34</v>
      </c>
      <c r="G34" s="13">
        <v>0.37849899999999997</v>
      </c>
      <c r="H34" s="13">
        <v>2</v>
      </c>
      <c r="J34" s="13">
        <v>0.51034740199999995</v>
      </c>
      <c r="K34" s="13">
        <v>2</v>
      </c>
    </row>
    <row r="35" spans="1:11" x14ac:dyDescent="0.2">
      <c r="A35" s="13">
        <v>0.38192668400000002</v>
      </c>
      <c r="B35" s="13">
        <v>3</v>
      </c>
      <c r="D35" s="13">
        <v>0.38192668400000002</v>
      </c>
      <c r="E35" s="13">
        <v>1.41</v>
      </c>
      <c r="G35" s="13">
        <v>0.53258758299999998</v>
      </c>
      <c r="H35" s="13">
        <v>1</v>
      </c>
      <c r="J35" s="13">
        <v>0.69630809299999996</v>
      </c>
      <c r="K35" s="13">
        <v>1</v>
      </c>
    </row>
    <row r="36" spans="1:11" x14ac:dyDescent="0.2">
      <c r="A36" s="13">
        <v>0.22561841699999999</v>
      </c>
      <c r="B36" s="13">
        <v>3</v>
      </c>
      <c r="D36" s="13">
        <v>0.22561841699999999</v>
      </c>
      <c r="E36" s="13">
        <v>1.41</v>
      </c>
      <c r="G36" s="13">
        <v>1.082324507</v>
      </c>
      <c r="H36" s="13">
        <v>1</v>
      </c>
      <c r="J36" s="13">
        <v>1.384502994</v>
      </c>
      <c r="K36" s="13">
        <v>1</v>
      </c>
    </row>
    <row r="37" spans="1:11" x14ac:dyDescent="0.2">
      <c r="A37" s="13">
        <v>0.36465726799999998</v>
      </c>
      <c r="B37" s="13">
        <v>1</v>
      </c>
      <c r="D37" s="13">
        <v>0.36465726799999998</v>
      </c>
      <c r="E37" s="13">
        <v>0.47</v>
      </c>
      <c r="G37" s="13">
        <v>0.26610002799999999</v>
      </c>
      <c r="H37" s="13">
        <v>2</v>
      </c>
      <c r="J37" s="13">
        <v>0.36274138299999997</v>
      </c>
      <c r="K37" s="13">
        <v>2</v>
      </c>
    </row>
    <row r="38" spans="1:11" x14ac:dyDescent="0.2">
      <c r="A38" s="13">
        <v>0.64590945700000002</v>
      </c>
      <c r="B38" s="13">
        <v>2</v>
      </c>
      <c r="D38" s="13">
        <v>0.64590945700000002</v>
      </c>
      <c r="E38" s="13">
        <v>0.94</v>
      </c>
      <c r="G38" s="13">
        <v>0.33685875799999998</v>
      </c>
      <c r="H38" s="13">
        <v>2</v>
      </c>
      <c r="J38" s="13">
        <v>0.393252092</v>
      </c>
      <c r="K38" s="13">
        <v>2</v>
      </c>
    </row>
    <row r="39" spans="1:11" x14ac:dyDescent="0.2">
      <c r="A39" s="13">
        <v>0.53386158900000003</v>
      </c>
      <c r="B39" s="13">
        <v>2</v>
      </c>
      <c r="C39" s="11"/>
      <c r="D39" s="90">
        <v>0.53386158900000003</v>
      </c>
      <c r="E39" s="90">
        <v>0.94</v>
      </c>
      <c r="F39" s="11"/>
      <c r="G39" s="13">
        <v>0.40081307999999999</v>
      </c>
      <c r="H39" s="13">
        <v>2</v>
      </c>
      <c r="J39" s="13">
        <v>0.42005477000000002</v>
      </c>
      <c r="K39" s="13">
        <v>2</v>
      </c>
    </row>
    <row r="40" spans="1:11" x14ac:dyDescent="0.2">
      <c r="A40" s="13">
        <v>0.539854363</v>
      </c>
      <c r="B40" s="13">
        <v>2</v>
      </c>
      <c r="C40" s="11"/>
      <c r="D40" s="90">
        <v>0.539854363</v>
      </c>
      <c r="E40" s="90">
        <v>1.1399999999999999</v>
      </c>
      <c r="F40" s="11"/>
      <c r="G40" s="13">
        <v>0.822555602</v>
      </c>
      <c r="H40" s="13">
        <v>2</v>
      </c>
      <c r="J40" s="13">
        <v>1.1195248849999999</v>
      </c>
      <c r="K40" s="13">
        <v>2</v>
      </c>
    </row>
    <row r="41" spans="1:11" x14ac:dyDescent="0.2">
      <c r="A41" s="13">
        <v>0.24146061099999999</v>
      </c>
      <c r="B41" s="13">
        <v>2</v>
      </c>
      <c r="C41" s="11"/>
      <c r="D41" s="90">
        <v>0.24146061099999999</v>
      </c>
      <c r="E41" s="90">
        <v>1.34</v>
      </c>
      <c r="F41" s="11"/>
      <c r="G41" s="13">
        <v>0.99022689600000002</v>
      </c>
      <c r="H41" s="13">
        <v>2</v>
      </c>
      <c r="J41" s="13">
        <v>1.299212297</v>
      </c>
      <c r="K41" s="13">
        <v>2</v>
      </c>
    </row>
    <row r="42" spans="1:11" x14ac:dyDescent="0.2">
      <c r="A42" s="13">
        <v>0.46071045199999999</v>
      </c>
      <c r="B42" s="13">
        <v>2</v>
      </c>
      <c r="C42" s="11"/>
      <c r="D42" s="90">
        <v>0.46071045199999999</v>
      </c>
      <c r="E42" s="90">
        <v>1.34</v>
      </c>
      <c r="F42" s="11"/>
      <c r="G42" s="13">
        <v>0.70426197099999999</v>
      </c>
      <c r="H42" s="13">
        <v>2</v>
      </c>
      <c r="J42" s="13">
        <v>0.96071365200000003</v>
      </c>
      <c r="K42" s="13">
        <v>2</v>
      </c>
    </row>
    <row r="43" spans="1:11" x14ac:dyDescent="0.2">
      <c r="A43" s="13">
        <v>0.450822479</v>
      </c>
      <c r="B43" s="13">
        <v>2</v>
      </c>
      <c r="C43" s="11"/>
      <c r="D43" s="90">
        <v>0.450822479</v>
      </c>
      <c r="E43" s="90">
        <v>1.34</v>
      </c>
      <c r="F43" s="11"/>
      <c r="G43" s="13">
        <v>0.66270614900000002</v>
      </c>
      <c r="H43" s="13">
        <v>2</v>
      </c>
      <c r="J43" s="13">
        <v>0.89159731600000003</v>
      </c>
      <c r="K43" s="13">
        <v>2</v>
      </c>
    </row>
    <row r="44" spans="1:11" x14ac:dyDescent="0.2">
      <c r="A44" s="13">
        <v>0.46359965400000003</v>
      </c>
      <c r="B44" s="13">
        <v>2</v>
      </c>
      <c r="C44" s="11"/>
      <c r="D44" s="90">
        <v>0.46359965400000003</v>
      </c>
      <c r="E44" s="90">
        <v>0.94</v>
      </c>
      <c r="F44" s="11"/>
      <c r="G44" s="13">
        <v>0.77254700799999998</v>
      </c>
      <c r="H44" s="13">
        <v>2</v>
      </c>
      <c r="J44" s="13">
        <v>1.029518997</v>
      </c>
      <c r="K44" s="13">
        <v>2</v>
      </c>
    </row>
    <row r="45" spans="1:11" x14ac:dyDescent="0.2">
      <c r="A45" s="13">
        <v>0.49878437799999997</v>
      </c>
      <c r="B45" s="13">
        <v>2</v>
      </c>
      <c r="C45" s="11"/>
      <c r="D45" s="90">
        <v>0.49878437799999997</v>
      </c>
      <c r="E45" s="90">
        <v>0.94</v>
      </c>
      <c r="F45" s="11"/>
      <c r="G45" s="13">
        <v>0.27378950699999999</v>
      </c>
      <c r="H45" s="13">
        <v>2</v>
      </c>
      <c r="J45" s="13">
        <v>0.34268336999999999</v>
      </c>
      <c r="K45" s="13">
        <v>2</v>
      </c>
    </row>
    <row r="46" spans="1:11" x14ac:dyDescent="0.2">
      <c r="A46" s="13">
        <v>0.331204151</v>
      </c>
      <c r="B46" s="13">
        <v>2</v>
      </c>
      <c r="C46" s="11"/>
      <c r="D46" s="90">
        <v>0.331204151</v>
      </c>
      <c r="E46" s="90">
        <v>1.1399999999999999</v>
      </c>
      <c r="F46" s="11"/>
      <c r="G46" s="13">
        <v>0.30166339800000003</v>
      </c>
      <c r="H46" s="13">
        <v>1</v>
      </c>
      <c r="J46" s="13">
        <v>0.39678156999999997</v>
      </c>
      <c r="K46" s="13">
        <v>1</v>
      </c>
    </row>
    <row r="47" spans="1:11" x14ac:dyDescent="0.2">
      <c r="A47" s="13">
        <v>0.63590135800000003</v>
      </c>
      <c r="B47" s="13">
        <v>3</v>
      </c>
      <c r="D47" s="13">
        <v>0.63590135800000003</v>
      </c>
      <c r="E47" s="13">
        <v>1.41</v>
      </c>
      <c r="G47" s="13">
        <v>0.26317629999999997</v>
      </c>
      <c r="H47" s="13">
        <v>1</v>
      </c>
      <c r="J47" s="13">
        <v>0.36777771300000001</v>
      </c>
      <c r="K47" s="13">
        <v>1</v>
      </c>
    </row>
    <row r="48" spans="1:11" x14ac:dyDescent="0.2">
      <c r="A48" s="13">
        <v>0.728549699</v>
      </c>
      <c r="B48" s="13">
        <v>4</v>
      </c>
      <c r="D48" s="13">
        <v>0.728549699</v>
      </c>
      <c r="E48" s="13">
        <v>2.08</v>
      </c>
      <c r="G48" s="13">
        <v>0.339887045</v>
      </c>
      <c r="H48" s="13">
        <v>1</v>
      </c>
      <c r="J48" s="13">
        <v>0.47134987699999997</v>
      </c>
      <c r="K48" s="13">
        <v>1</v>
      </c>
    </row>
    <row r="50" spans="1:2" x14ac:dyDescent="0.2">
      <c r="A50" t="s">
        <v>128</v>
      </c>
    </row>
    <row r="51" spans="1:2" x14ac:dyDescent="0.2">
      <c r="A51" s="62" t="s">
        <v>63</v>
      </c>
      <c r="B51" s="18" t="s">
        <v>1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C17A8-A5E8-2E49-B72A-806ED56BBA55}">
  <sheetPr>
    <tabColor rgb="FF00B050"/>
  </sheetPr>
  <dimension ref="A1:X37"/>
  <sheetViews>
    <sheetView workbookViewId="0"/>
  </sheetViews>
  <sheetFormatPr baseColWidth="10" defaultRowHeight="16" x14ac:dyDescent="0.2"/>
  <cols>
    <col min="1" max="1" width="16.6640625" customWidth="1"/>
    <col min="2" max="2" width="14.5" style="11" customWidth="1"/>
    <col min="3" max="3" width="15.5" style="11" customWidth="1"/>
    <col min="4" max="4" width="10.83203125" style="11"/>
    <col min="5" max="5" width="12.1640625" style="11" bestFit="1" customWidth="1"/>
    <col min="6" max="6" width="13.83203125" style="11" customWidth="1"/>
    <col min="17" max="17" width="22.1640625" customWidth="1"/>
    <col min="18" max="18" width="10.83203125" style="11"/>
    <col min="19" max="19" width="16.83203125" style="11" bestFit="1" customWidth="1"/>
    <col min="20" max="21" width="10.83203125" style="11"/>
    <col min="22" max="22" width="16.83203125" style="11" bestFit="1" customWidth="1"/>
    <col min="23" max="23" width="18" style="11" customWidth="1"/>
    <col min="24" max="24" width="10.83203125" style="11"/>
  </cols>
  <sheetData>
    <row r="1" spans="1:24" ht="18" x14ac:dyDescent="0.2">
      <c r="A1" s="69" t="s">
        <v>127</v>
      </c>
    </row>
    <row r="2" spans="1:24" ht="19" x14ac:dyDescent="0.25">
      <c r="A2" s="27"/>
    </row>
    <row r="3" spans="1:24" x14ac:dyDescent="0.2">
      <c r="A3" t="s">
        <v>86</v>
      </c>
      <c r="B3" s="11" t="s">
        <v>115</v>
      </c>
      <c r="E3" s="11" t="s">
        <v>116</v>
      </c>
      <c r="I3" t="s">
        <v>119</v>
      </c>
      <c r="M3" t="s">
        <v>121</v>
      </c>
    </row>
    <row r="4" spans="1:24" x14ac:dyDescent="0.2">
      <c r="A4" s="64" t="s">
        <v>87</v>
      </c>
      <c r="B4" s="64"/>
      <c r="C4" s="64"/>
      <c r="D4" s="64"/>
      <c r="E4" s="64" t="s">
        <v>100</v>
      </c>
      <c r="F4"/>
      <c r="I4" s="64" t="s">
        <v>120</v>
      </c>
      <c r="M4" s="64" t="s">
        <v>122</v>
      </c>
    </row>
    <row r="5" spans="1:24" x14ac:dyDescent="0.2">
      <c r="F5"/>
      <c r="Q5" s="70"/>
      <c r="R5" s="89"/>
      <c r="S5" s="72"/>
      <c r="T5" s="72"/>
      <c r="U5" s="89"/>
    </row>
    <row r="6" spans="1:24" x14ac:dyDescent="0.2">
      <c r="A6" s="22" t="s">
        <v>0</v>
      </c>
      <c r="B6" s="22" t="s">
        <v>1</v>
      </c>
      <c r="C6" s="22" t="s">
        <v>2</v>
      </c>
      <c r="D6" s="76"/>
      <c r="E6" s="17" t="s">
        <v>0</v>
      </c>
      <c r="F6" s="17" t="s">
        <v>1</v>
      </c>
      <c r="G6" s="17" t="s">
        <v>2</v>
      </c>
      <c r="I6" s="88" t="s">
        <v>0</v>
      </c>
      <c r="J6" s="88" t="s">
        <v>1</v>
      </c>
      <c r="K6" s="88" t="s">
        <v>2</v>
      </c>
      <c r="M6" s="88" t="s">
        <v>0</v>
      </c>
      <c r="N6" s="88" t="s">
        <v>1</v>
      </c>
      <c r="O6" s="88" t="s">
        <v>2</v>
      </c>
      <c r="Q6" s="14"/>
      <c r="R6" s="64"/>
      <c r="S6" s="64"/>
      <c r="T6" s="64"/>
      <c r="U6" s="64"/>
      <c r="V6" s="64"/>
      <c r="W6" s="64"/>
      <c r="X6" s="64"/>
    </row>
    <row r="7" spans="1:24" x14ac:dyDescent="0.2">
      <c r="A7" s="23">
        <v>0.23752915499999999</v>
      </c>
      <c r="B7" s="23">
        <v>0.267794119</v>
      </c>
      <c r="C7" s="23">
        <v>0.36465726799999998</v>
      </c>
      <c r="E7" s="13">
        <v>0.35452112699999999</v>
      </c>
      <c r="F7" s="13">
        <v>0.39969271499999998</v>
      </c>
      <c r="G7" s="13">
        <v>0.775866528</v>
      </c>
      <c r="I7" s="13">
        <v>0.28779769799999999</v>
      </c>
      <c r="J7" s="13">
        <v>0.34731552799999998</v>
      </c>
      <c r="K7" s="13">
        <v>0.13305001399999999</v>
      </c>
      <c r="M7" s="13">
        <v>0.30135884600000001</v>
      </c>
      <c r="N7" s="13">
        <v>0.36368118100000002</v>
      </c>
      <c r="O7" s="13">
        <v>0.151193198</v>
      </c>
    </row>
    <row r="8" spans="1:24" x14ac:dyDescent="0.2">
      <c r="A8" s="23">
        <v>9.9914685000000003E-2</v>
      </c>
      <c r="B8" s="23">
        <v>0.21390197499999999</v>
      </c>
      <c r="C8" s="23">
        <v>0.322954729</v>
      </c>
      <c r="E8" s="13">
        <v>0.21258443699999999</v>
      </c>
      <c r="F8" s="13">
        <v>0.31925668000000001</v>
      </c>
      <c r="G8" s="13">
        <v>0.68713772100000003</v>
      </c>
      <c r="I8" s="13">
        <v>0.135116342</v>
      </c>
      <c r="J8" s="13">
        <v>0.331560733</v>
      </c>
      <c r="K8" s="13">
        <v>0.16842937899999999</v>
      </c>
      <c r="M8" s="13">
        <v>0.15354129799999999</v>
      </c>
      <c r="N8" s="13">
        <v>0.34718401399999999</v>
      </c>
      <c r="O8" s="13">
        <v>0.191397021</v>
      </c>
    </row>
    <row r="9" spans="1:24" x14ac:dyDescent="0.2">
      <c r="A9" s="23">
        <v>0.16304328300000001</v>
      </c>
      <c r="B9" s="23">
        <v>0.149400168</v>
      </c>
      <c r="C9" s="23">
        <v>0.266930795</v>
      </c>
      <c r="E9" s="13">
        <v>0.28604084699999999</v>
      </c>
      <c r="F9" s="13">
        <v>0.26210555800000002</v>
      </c>
      <c r="G9" s="13">
        <v>0.56793786099999999</v>
      </c>
      <c r="I9" s="13">
        <v>0.25239007800000002</v>
      </c>
      <c r="J9" s="13">
        <v>0.44625370600000003</v>
      </c>
      <c r="K9" s="13">
        <v>0.20040653999999999</v>
      </c>
      <c r="M9" s="13">
        <v>0.26428280399999998</v>
      </c>
      <c r="N9" s="13">
        <v>0.46728136799999997</v>
      </c>
      <c r="O9" s="13">
        <v>0.22773470400000001</v>
      </c>
    </row>
    <row r="10" spans="1:24" x14ac:dyDescent="0.2">
      <c r="A10" s="23">
        <v>0.11452652300000001</v>
      </c>
      <c r="B10" s="23">
        <v>0.16575105900000001</v>
      </c>
      <c r="C10" s="23">
        <v>0.26992718100000002</v>
      </c>
      <c r="E10" s="13">
        <v>0.24367345400000001</v>
      </c>
      <c r="F10" s="13">
        <v>0.29079133200000001</v>
      </c>
      <c r="G10" s="13">
        <v>0.47355645800000001</v>
      </c>
      <c r="I10" s="13">
        <v>0.45309126700000002</v>
      </c>
      <c r="J10" s="13">
        <v>0.26861997399999998</v>
      </c>
      <c r="K10" s="13">
        <v>0.411277801</v>
      </c>
      <c r="M10" s="13">
        <v>0.51487643999999999</v>
      </c>
      <c r="N10" s="13">
        <v>0.28127745999999998</v>
      </c>
      <c r="O10" s="13">
        <v>0.430657383</v>
      </c>
    </row>
    <row r="11" spans="1:24" x14ac:dyDescent="0.2">
      <c r="A11" s="23">
        <v>0.16545696700000001</v>
      </c>
      <c r="B11" s="23">
        <v>0.140565043</v>
      </c>
      <c r="C11" s="23">
        <v>0.120730305</v>
      </c>
      <c r="E11" s="13">
        <v>0.246950697</v>
      </c>
      <c r="F11" s="13">
        <v>0.29907455999999999</v>
      </c>
      <c r="G11" s="13">
        <v>0.18019448599999999</v>
      </c>
      <c r="I11" s="13">
        <v>0.26050298</v>
      </c>
      <c r="J11" s="13">
        <v>0.237817206</v>
      </c>
      <c r="K11" s="13">
        <v>0.49511344800000001</v>
      </c>
      <c r="M11" s="13">
        <v>0.25291551499999998</v>
      </c>
      <c r="N11" s="13">
        <v>0.27024682500000002</v>
      </c>
      <c r="O11" s="13">
        <v>0.48069266799999999</v>
      </c>
    </row>
    <row r="12" spans="1:24" x14ac:dyDescent="0.2">
      <c r="A12" s="23">
        <v>0.167948135</v>
      </c>
      <c r="B12" s="23">
        <v>0.19575221400000001</v>
      </c>
      <c r="C12" s="23">
        <v>0.230355226</v>
      </c>
      <c r="E12" s="13">
        <v>0.25066885799999999</v>
      </c>
      <c r="F12" s="13">
        <v>0.29216748399999998</v>
      </c>
      <c r="G12" s="13">
        <v>0.34381377000000002</v>
      </c>
      <c r="I12" s="13">
        <v>0.23223170200000001</v>
      </c>
      <c r="J12" s="13">
        <v>0.34629578500000002</v>
      </c>
      <c r="K12" s="13">
        <v>0.35213098599999998</v>
      </c>
      <c r="M12" s="13">
        <v>0.22546767200000001</v>
      </c>
      <c r="N12" s="13">
        <v>0.33620949999999999</v>
      </c>
      <c r="O12" s="13">
        <v>0.34187474299999998</v>
      </c>
    </row>
    <row r="13" spans="1:24" x14ac:dyDescent="0.2">
      <c r="A13" s="23">
        <v>0.11075629200000001</v>
      </c>
      <c r="B13" s="23">
        <v>0.177655802</v>
      </c>
      <c r="C13" s="23">
        <v>0.22541123900000001</v>
      </c>
      <c r="E13" s="13">
        <v>0.194309285</v>
      </c>
      <c r="F13" s="13">
        <v>0.31167684499999998</v>
      </c>
      <c r="G13" s="13">
        <v>0.33643468599999998</v>
      </c>
      <c r="I13" s="13">
        <v>0.43642057699999998</v>
      </c>
      <c r="J13" s="13">
        <v>0.28151151000000002</v>
      </c>
      <c r="K13" s="13">
        <v>0.331353075</v>
      </c>
      <c r="M13" s="13">
        <v>0.456984897</v>
      </c>
      <c r="N13" s="13">
        <v>0.29477645000000002</v>
      </c>
      <c r="O13" s="13">
        <v>0.32170201399999998</v>
      </c>
    </row>
    <row r="14" spans="1:24" x14ac:dyDescent="0.2">
      <c r="A14" s="23">
        <v>0.349558916</v>
      </c>
      <c r="B14" s="23">
        <v>0.14368124400000001</v>
      </c>
      <c r="C14" s="23">
        <v>0.23179982700000001</v>
      </c>
      <c r="E14" s="13">
        <v>0.61326125600000003</v>
      </c>
      <c r="F14" s="13">
        <v>0.21444961800000001</v>
      </c>
      <c r="G14" s="13">
        <v>0.49319112100000001</v>
      </c>
      <c r="I14" s="13">
        <v>0.17760271699999999</v>
      </c>
      <c r="J14" s="13">
        <v>0.354841929</v>
      </c>
      <c r="K14" s="13">
        <v>0.38627350399999999</v>
      </c>
      <c r="M14" s="13">
        <v>0.18597143199999999</v>
      </c>
      <c r="N14" s="13">
        <v>0.40322946399999998</v>
      </c>
      <c r="O14" s="13">
        <v>0.438947164</v>
      </c>
      <c r="S14" s="75"/>
      <c r="T14" s="75"/>
    </row>
    <row r="15" spans="1:24" x14ac:dyDescent="0.2">
      <c r="A15" s="23">
        <v>0.18246537099999999</v>
      </c>
      <c r="B15" s="23">
        <v>0.12730889500000001</v>
      </c>
      <c r="C15" s="23">
        <v>0.24939218899999999</v>
      </c>
      <c r="E15" s="13">
        <v>0.32011468599999998</v>
      </c>
      <c r="F15" s="13">
        <v>0.27086998899999998</v>
      </c>
      <c r="G15" s="13">
        <v>0.53062167900000001</v>
      </c>
      <c r="I15" s="13">
        <v>0.28937790499999999</v>
      </c>
      <c r="J15" s="13">
        <v>0.18924949999999999</v>
      </c>
      <c r="K15" s="13">
        <v>0.13689475300000001</v>
      </c>
      <c r="M15" s="13">
        <v>0.30301351300000001</v>
      </c>
      <c r="N15" s="13">
        <v>0.18373737800000001</v>
      </c>
      <c r="O15" s="13">
        <v>0.15556222</v>
      </c>
    </row>
    <row r="16" spans="1:24" x14ac:dyDescent="0.2">
      <c r="A16" s="23">
        <v>0.253762302</v>
      </c>
      <c r="B16" s="23">
        <v>7.5206139000000005E-2</v>
      </c>
      <c r="C16" s="23">
        <v>0.16560207499999999</v>
      </c>
      <c r="E16" s="13">
        <v>0.53991979199999995</v>
      </c>
      <c r="F16" s="13">
        <v>0.16001306200000001</v>
      </c>
      <c r="G16" s="13">
        <v>0.29052995700000001</v>
      </c>
      <c r="I16" s="13">
        <v>0.36338115999999998</v>
      </c>
      <c r="J16" s="13">
        <v>0.53258758299999998</v>
      </c>
      <c r="K16" s="13">
        <v>0.30166339800000003</v>
      </c>
      <c r="M16" s="13">
        <v>0.41293313599999998</v>
      </c>
      <c r="N16" s="13">
        <v>0.60521316300000005</v>
      </c>
      <c r="O16" s="13">
        <v>0.29287708499999998</v>
      </c>
    </row>
    <row r="17" spans="1:15" x14ac:dyDescent="0.2">
      <c r="A17" s="23">
        <v>0.210743185</v>
      </c>
      <c r="B17" s="34" t="s">
        <v>63</v>
      </c>
      <c r="C17" s="23">
        <v>0.21196711900000001</v>
      </c>
      <c r="E17" s="13">
        <v>0.36972488599999997</v>
      </c>
      <c r="F17" s="62" t="s">
        <v>63</v>
      </c>
      <c r="G17" s="13">
        <v>0.45099387099999999</v>
      </c>
      <c r="I17" s="13">
        <v>0.34708229899999998</v>
      </c>
      <c r="J17" s="13">
        <v>1.082324507</v>
      </c>
      <c r="K17" s="13">
        <v>0.26317629999999997</v>
      </c>
      <c r="M17" s="13">
        <v>0.33697310600000002</v>
      </c>
      <c r="N17" s="13">
        <v>1.229914213</v>
      </c>
      <c r="O17" s="13">
        <v>0.29906397699999998</v>
      </c>
    </row>
    <row r="18" spans="1:15" x14ac:dyDescent="0.2">
      <c r="A18" s="23">
        <v>0.20176023400000001</v>
      </c>
      <c r="B18" s="23"/>
      <c r="C18" s="23">
        <v>0.18213742499999999</v>
      </c>
      <c r="E18" s="13">
        <v>0.35396532200000003</v>
      </c>
      <c r="F18" s="13"/>
      <c r="G18" s="13">
        <v>0.35026427799999998</v>
      </c>
      <c r="I18" s="13">
        <v>0.289617821</v>
      </c>
      <c r="J18" s="13"/>
      <c r="K18" s="13">
        <v>0.339887045</v>
      </c>
      <c r="M18" s="13">
        <v>0.30326473500000001</v>
      </c>
      <c r="N18" s="13"/>
      <c r="O18" s="13">
        <v>0.32998742199999997</v>
      </c>
    </row>
    <row r="19" spans="1:15" x14ac:dyDescent="0.2">
      <c r="A19" s="23">
        <v>0.220578687</v>
      </c>
      <c r="B19" s="23"/>
      <c r="C19" s="23"/>
      <c r="E19" s="13">
        <v>0.38698015200000002</v>
      </c>
      <c r="F19" s="13"/>
      <c r="G19" s="13"/>
      <c r="I19" s="13">
        <v>0.34471886499999999</v>
      </c>
      <c r="J19" s="13"/>
      <c r="K19" s="13"/>
      <c r="M19" s="13">
        <v>0.33467850900000001</v>
      </c>
      <c r="N19" s="13"/>
      <c r="O19" s="13"/>
    </row>
    <row r="20" spans="1:15" x14ac:dyDescent="0.2">
      <c r="A20" s="23">
        <v>0.14527922400000001</v>
      </c>
      <c r="B20" s="23"/>
      <c r="C20" s="23"/>
      <c r="E20" s="13">
        <v>0.25487583200000002</v>
      </c>
      <c r="F20" s="13"/>
      <c r="G20" s="13"/>
      <c r="I20" s="13">
        <v>0.40288746399999997</v>
      </c>
      <c r="J20" s="13"/>
      <c r="K20" s="13"/>
      <c r="M20" s="13">
        <v>0.42187169000000002</v>
      </c>
      <c r="N20" s="13"/>
      <c r="O20" s="13"/>
    </row>
    <row r="21" spans="1:15" x14ac:dyDescent="0.2">
      <c r="A21" s="23">
        <v>0.16774032699999999</v>
      </c>
      <c r="B21" s="23"/>
      <c r="C21" s="23"/>
      <c r="E21" s="13">
        <v>0.35689431300000002</v>
      </c>
      <c r="F21" s="13"/>
      <c r="G21" s="13"/>
      <c r="I21" s="13">
        <v>0.246632136</v>
      </c>
      <c r="J21" s="13"/>
      <c r="K21" s="13"/>
      <c r="M21" s="13">
        <v>0.28026379000000001</v>
      </c>
      <c r="N21" s="13"/>
      <c r="O21" s="13"/>
    </row>
    <row r="22" spans="1:15" x14ac:dyDescent="0.2">
      <c r="A22" s="23">
        <v>0.13348047599999999</v>
      </c>
      <c r="B22" s="23"/>
      <c r="C22" s="23"/>
      <c r="E22" s="13">
        <v>0.28400101300000002</v>
      </c>
      <c r="F22" s="13"/>
      <c r="G22" s="13"/>
      <c r="I22" s="13">
        <v>0.50543457899999999</v>
      </c>
      <c r="J22" s="13"/>
      <c r="K22" s="13"/>
      <c r="M22" s="13">
        <v>0.57435747699999995</v>
      </c>
      <c r="N22" s="13"/>
      <c r="O22" s="13"/>
    </row>
    <row r="23" spans="1:15" x14ac:dyDescent="0.2">
      <c r="A23" s="23">
        <v>8.6946113000000005E-2</v>
      </c>
      <c r="B23" s="23"/>
      <c r="C23" s="23"/>
      <c r="E23" s="13">
        <v>0.18499173099999999</v>
      </c>
      <c r="F23" s="13"/>
      <c r="G23" s="13"/>
      <c r="I23" s="13">
        <v>1.0566336780000001</v>
      </c>
      <c r="J23" s="13"/>
      <c r="K23" s="13"/>
      <c r="M23" s="13">
        <v>1.200720089</v>
      </c>
      <c r="N23" s="13"/>
      <c r="O23" s="13"/>
    </row>
    <row r="24" spans="1:15" x14ac:dyDescent="0.2">
      <c r="A24" s="23">
        <v>0.20730020800000001</v>
      </c>
      <c r="B24" s="23"/>
      <c r="C24" s="23"/>
      <c r="E24" s="13">
        <v>0.38627368000000001</v>
      </c>
      <c r="F24" s="13"/>
      <c r="G24" s="13"/>
      <c r="I24" s="13">
        <v>0.36089407000000001</v>
      </c>
      <c r="J24" s="13"/>
      <c r="K24" s="13"/>
      <c r="M24" s="13">
        <v>0.35038259199999999</v>
      </c>
      <c r="N24" s="13"/>
      <c r="O24" s="13"/>
    </row>
    <row r="25" spans="1:15" x14ac:dyDescent="0.2">
      <c r="A25" s="23">
        <v>0.23150820899999999</v>
      </c>
      <c r="B25" s="23"/>
      <c r="C25" s="23"/>
      <c r="E25" s="13">
        <v>0.43138175499999998</v>
      </c>
      <c r="F25" s="13"/>
      <c r="G25" s="13"/>
      <c r="I25" s="13">
        <v>0.28926940800000001</v>
      </c>
      <c r="J25" s="13"/>
      <c r="K25" s="13"/>
      <c r="M25" s="13">
        <v>0.302899904</v>
      </c>
      <c r="N25" s="13"/>
      <c r="O25" s="13"/>
    </row>
    <row r="26" spans="1:15" x14ac:dyDescent="0.2">
      <c r="A26" s="23">
        <v>0.24507938700000001</v>
      </c>
      <c r="B26" s="23"/>
      <c r="C26" s="23"/>
      <c r="E26" s="13">
        <v>0.45666966399999998</v>
      </c>
      <c r="F26" s="13"/>
      <c r="G26" s="13"/>
      <c r="I26" s="13">
        <v>0.41039072199999999</v>
      </c>
      <c r="J26" s="13"/>
      <c r="K26" s="13"/>
      <c r="M26" s="13">
        <v>0.39843759400000001</v>
      </c>
      <c r="N26" s="13"/>
      <c r="O26" s="13"/>
    </row>
    <row r="27" spans="1:15" x14ac:dyDescent="0.2">
      <c r="A27" s="23">
        <v>6.9400452000000001E-2</v>
      </c>
      <c r="B27" s="24"/>
      <c r="C27" s="23"/>
      <c r="E27" s="13">
        <v>0.129317613</v>
      </c>
      <c r="F27"/>
      <c r="G27" s="13"/>
      <c r="I27" s="13">
        <v>0.71184120200000001</v>
      </c>
      <c r="J27" s="13"/>
      <c r="K27" s="13"/>
      <c r="M27" s="13">
        <v>0.69110796299999999</v>
      </c>
      <c r="N27" s="13"/>
      <c r="O27" s="13"/>
    </row>
    <row r="28" spans="1:15" x14ac:dyDescent="0.2">
      <c r="A28" s="24"/>
      <c r="B28" s="24"/>
      <c r="C28" s="24"/>
      <c r="E28"/>
      <c r="F28"/>
    </row>
    <row r="29" spans="1:15" x14ac:dyDescent="0.2">
      <c r="A29" s="47">
        <f>COUNTA(A7:A27)</f>
        <v>21</v>
      </c>
      <c r="B29" s="47">
        <f t="shared" ref="B29:C29" si="0">COUNTA(B7:B27)</f>
        <v>11</v>
      </c>
      <c r="C29" s="47">
        <f t="shared" si="0"/>
        <v>12</v>
      </c>
      <c r="D29" s="47">
        <f>COUNTA(E7:E27)</f>
        <v>21</v>
      </c>
      <c r="E29" s="47">
        <f>COUNTA(F7:F27)</f>
        <v>11</v>
      </c>
      <c r="F29" s="47">
        <f>COUNTA(G7:G27)</f>
        <v>12</v>
      </c>
      <c r="G29" s="47">
        <f>SUM(D29:F29)</f>
        <v>44</v>
      </c>
    </row>
    <row r="30" spans="1:15" x14ac:dyDescent="0.2">
      <c r="A30" s="11"/>
    </row>
    <row r="31" spans="1:15" x14ac:dyDescent="0.2">
      <c r="A31" s="11"/>
      <c r="G31" s="11"/>
      <c r="H31" s="11"/>
    </row>
    <row r="32" spans="1:15" x14ac:dyDescent="0.2">
      <c r="A32" s="11"/>
      <c r="G32" s="11"/>
      <c r="H32" s="11"/>
    </row>
    <row r="33" spans="1:8" x14ac:dyDescent="0.2">
      <c r="A33" s="11"/>
      <c r="G33" s="11"/>
      <c r="H33" s="11"/>
    </row>
    <row r="35" spans="1:8" x14ac:dyDescent="0.2">
      <c r="A35" s="43" t="s">
        <v>63</v>
      </c>
      <c r="B35" s="18" t="s">
        <v>64</v>
      </c>
    </row>
    <row r="37" spans="1:8" x14ac:dyDescent="0.2">
      <c r="A37" s="14" t="s">
        <v>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Suppfig1</vt:lpstr>
      <vt:lpstr>Suppfig2</vt:lpstr>
      <vt:lpstr>Suppfig3</vt:lpstr>
      <vt:lpstr>Suppfig4</vt:lpstr>
      <vt:lpstr>Suppfig5</vt:lpstr>
      <vt:lpstr>Suppfig6</vt:lpstr>
      <vt:lpstr>Suppfig7</vt:lpstr>
      <vt:lpstr>Suppfig8</vt:lpstr>
      <vt:lpstr>Suppfig9</vt:lpstr>
      <vt:lpstr>Suppfig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4T14:03:49Z</dcterms:created>
  <dcterms:modified xsi:type="dcterms:W3CDTF">2022-08-16T10:01:45Z</dcterms:modified>
</cp:coreProperties>
</file>